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S1" sheetId="1" state="visible" r:id="rId2"/>
    <sheet name="Supp Table S2A" sheetId="2" state="visible" r:id="rId3"/>
    <sheet name="Supp Table S2B" sheetId="3" state="visible" r:id="rId4"/>
    <sheet name="Supp Table S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0" uniqueCount="703">
  <si>
    <r>
      <rPr>
        <b val="true"/>
        <sz val="11"/>
        <color rgb="FF000000"/>
        <rFont val="Calibri"/>
        <family val="2"/>
      </rPr>
      <t xml:space="preserve">Supplementary Table S1: </t>
    </r>
    <r>
      <rPr>
        <sz val="11"/>
        <color rgb="FF000000"/>
        <rFont val="Calibri"/>
        <family val="2"/>
      </rPr>
      <t xml:space="preserve">RNA-Seq analysis of differential gene expression in the liver and ileum of TCDD-treated mice. Fold changes (FC) represent expression relative to the vehicle control. P1(t) values represent posterior probabilities of activity on a per gene and dose basis using the model based t-value. </t>
    </r>
  </si>
  <si>
    <t xml:space="preserve">Tissue</t>
  </si>
  <si>
    <t xml:space="preserve">Ensembl_ID</t>
  </si>
  <si>
    <t xml:space="preserve">EntrezGene_ID</t>
  </si>
  <si>
    <t xml:space="preserve">EntrezGene_Symbol</t>
  </si>
  <si>
    <t xml:space="preserve">Common_Symbol</t>
  </si>
  <si>
    <t xml:space="preserve">Gene_Name</t>
  </si>
  <si>
    <t xml:space="preserve">FC_0.01</t>
  </si>
  <si>
    <t xml:space="preserve">FC_0.03</t>
  </si>
  <si>
    <t xml:space="preserve">FC_0.1</t>
  </si>
  <si>
    <t xml:space="preserve">FC_0.3</t>
  </si>
  <si>
    <t xml:space="preserve">FC_1</t>
  </si>
  <si>
    <t xml:space="preserve">FC_3</t>
  </si>
  <si>
    <t xml:space="preserve">FC_10</t>
  </si>
  <si>
    <t xml:space="preserve">FC_30</t>
  </si>
  <si>
    <t xml:space="preserve">P1(t)_0.01</t>
  </si>
  <si>
    <t xml:space="preserve">P1(t)_0.03</t>
  </si>
  <si>
    <t xml:space="preserve">P1(t)_0.1</t>
  </si>
  <si>
    <t xml:space="preserve">P1(t)_0.3</t>
  </si>
  <si>
    <t xml:space="preserve">P1(t)_1</t>
  </si>
  <si>
    <t xml:space="preserve">P1(t)_3</t>
  </si>
  <si>
    <t xml:space="preserve">P1(t)_10</t>
  </si>
  <si>
    <t xml:space="preserve">P1(t)_30</t>
  </si>
  <si>
    <t xml:space="preserve">Differentially Expressed?</t>
  </si>
  <si>
    <t xml:space="preserve">AhR Binding?</t>
  </si>
  <si>
    <t xml:space="preserve">pDREs</t>
  </si>
  <si>
    <t xml:space="preserve">ED50 (µg/kg TCDD)</t>
  </si>
  <si>
    <t xml:space="preserve">BMD (µg/kg TCDD)</t>
  </si>
  <si>
    <t xml:space="preserve">BMDL (µg/kg TCDD)</t>
  </si>
  <si>
    <t xml:space="preserve">Liver</t>
  </si>
  <si>
    <t xml:space="preserve">ENSMUSG00000027048</t>
  </si>
  <si>
    <t xml:space="preserve">Abcb11</t>
  </si>
  <si>
    <t xml:space="preserve">BSEP</t>
  </si>
  <si>
    <t xml:space="preserve">ATP-binding cassette, sub-family B (MDR/TAP), member 11 [Source:MGI Symbol;Acc:MGI:1351619]</t>
  </si>
  <si>
    <t xml:space="preserve">YES</t>
  </si>
  <si>
    <t xml:space="preserve">ENSMUSG00000025194</t>
  </si>
  <si>
    <t xml:space="preserve">Abcc2</t>
  </si>
  <si>
    <t xml:space="preserve">MRP2</t>
  </si>
  <si>
    <t xml:space="preserve">ATP-binding cassette, sub-family C (CFTR/MRP), member 2 [Source:MGI Symbol;Acc:MGI:1352447]</t>
  </si>
  <si>
    <t xml:space="preserve">NO</t>
  </si>
  <si>
    <t xml:space="preserve">ENSMUSG00000020865</t>
  </si>
  <si>
    <t xml:space="preserve">Abcc3</t>
  </si>
  <si>
    <t xml:space="preserve">MRP3</t>
  </si>
  <si>
    <t xml:space="preserve">ATP-binding cassette, sub-family C (CFTR/MRP), member 3 [Source:MGI Symbol;Acc:MGI:1923658]</t>
  </si>
  <si>
    <t xml:space="preserve">No model fit</t>
  </si>
  <si>
    <t xml:space="preserve">ENSMUSG00000032849</t>
  </si>
  <si>
    <t xml:space="preserve">Abcc4</t>
  </si>
  <si>
    <t xml:space="preserve">MRP4</t>
  </si>
  <si>
    <t xml:space="preserve">ATP-binding cassette, sub-family C (CFTR/MRP), member 4 [Source:MGI Symbol;Acc:MGI:2443111]</t>
  </si>
  <si>
    <t xml:space="preserve">ENSMUSG00000032047</t>
  </si>
  <si>
    <t xml:space="preserve">Acat1</t>
  </si>
  <si>
    <t xml:space="preserve">acetyl-Coenzyme A acetyltransferase 1 [Source:MGI Symbol;Acc:MGI:87870]</t>
  </si>
  <si>
    <t xml:space="preserve">ENSMUSG00000023832</t>
  </si>
  <si>
    <t xml:space="preserve">Acat2</t>
  </si>
  <si>
    <t xml:space="preserve">acetyl-Coenzyme A acetyltransferase 2 [Source:MGI Symbol;Acc:MGI:87871]</t>
  </si>
  <si>
    <t xml:space="preserve">ENSMUSG00000017307</t>
  </si>
  <si>
    <t xml:space="preserve">Acot8</t>
  </si>
  <si>
    <t xml:space="preserve">acyl-CoA thioesterase 8 [Source:MGI Symbol;Acc:MGI:2158201]</t>
  </si>
  <si>
    <t xml:space="preserve">ENSMUSG00000021751</t>
  </si>
  <si>
    <t xml:space="preserve">Acox2</t>
  </si>
  <si>
    <t xml:space="preserve">acyl-Coenzyme A oxidase 2, branched chain [Source:MGI Symbol;Acc:MGI:1934852]</t>
  </si>
  <si>
    <t xml:space="preserve">ENSMUSG00000021210</t>
  </si>
  <si>
    <t xml:space="preserve">Akr1c6</t>
  </si>
  <si>
    <t xml:space="preserve">aldo-keto reductase family 1, member C6 [Source:MGI Symbol;Acc:MGI:1933427]</t>
  </si>
  <si>
    <t xml:space="preserve">ENSMUSG00000038641</t>
  </si>
  <si>
    <t xml:space="preserve">Akr1d1</t>
  </si>
  <si>
    <t xml:space="preserve">aldo-keto reductase family 1, member D1 [Source:MGI Symbol;Acc:MGI:2384785]</t>
  </si>
  <si>
    <t xml:space="preserve">ENSMUSG00000022244</t>
  </si>
  <si>
    <t xml:space="preserve">Amacr</t>
  </si>
  <si>
    <t xml:space="preserve">alpha-methylacyl-CoA racemase [Source:MGI Symbol;Acc:MGI:1098273]</t>
  </si>
  <si>
    <t xml:space="preserve">ENSMUSG00000039653</t>
  </si>
  <si>
    <t xml:space="preserve">Baat</t>
  </si>
  <si>
    <t xml:space="preserve">bile acid-Coenzyme A: amino acid N-acyltransferase [Source:MGI Symbol;Acc:MGI:106642]</t>
  </si>
  <si>
    <t xml:space="preserve">ENSMUSG00000033022</t>
  </si>
  <si>
    <t xml:space="preserve">Cdo1</t>
  </si>
  <si>
    <t xml:space="preserve">cysteine dioxygenase 1, cytosolic [Source:MGI Symbol;Acc:MGI:105925]</t>
  </si>
  <si>
    <t xml:space="preserve">ENSMUSG00000026818</t>
  </si>
  <si>
    <t xml:space="preserve">Cel</t>
  </si>
  <si>
    <t xml:space="preserve">carboxyl ester lipase [Source:MGI Symbol;Acc:MGI:88374]</t>
  </si>
  <si>
    <t xml:space="preserve">ENSMUSG00000050370</t>
  </si>
  <si>
    <t xml:space="preserve">Ch25h</t>
  </si>
  <si>
    <t xml:space="preserve">cholesterol 25-hydroxylase [Source:MGI Symbol;Acc:MGI:1333869]</t>
  </si>
  <si>
    <t xml:space="preserve">ENSMUSG00000023044</t>
  </si>
  <si>
    <t xml:space="preserve">Csad</t>
  </si>
  <si>
    <t xml:space="preserve">cysteine sulfinic acid decarboxylase [Source:MGI Symbol;Acc:MGI:2180098]</t>
  </si>
  <si>
    <t xml:space="preserve">Not sigmoidal</t>
  </si>
  <si>
    <t xml:space="preserve">ENSMUSG00000026170</t>
  </si>
  <si>
    <t xml:space="preserve">Cyp27a1</t>
  </si>
  <si>
    <t xml:space="preserve">cytochrome P450, family 27, subfamily a, polypeptide 1 [Source:MGI Symbol;Acc:MGI:88594]</t>
  </si>
  <si>
    <t xml:space="preserve">ENSMUSG00000023963</t>
  </si>
  <si>
    <t xml:space="preserve">Cyp39a1</t>
  </si>
  <si>
    <t xml:space="preserve">cytochrome P450, family 39, subfamily a, polypeptide 1 [Source:MGI Symbol;Acc:MGI:1927096]</t>
  </si>
  <si>
    <t xml:space="preserve">ENSMUSG00000056035</t>
  </si>
  <si>
    <t xml:space="preserve">Cyp3a11</t>
  </si>
  <si>
    <t xml:space="preserve">cytochrome P450, family 3, subfamily a, polypeptide 11 [Source:MGI Symbol;Acc:MGI:88609]</t>
  </si>
  <si>
    <t xml:space="preserve">ENSMUSG00000029727</t>
  </si>
  <si>
    <t xml:space="preserve">Cyp3a13</t>
  </si>
  <si>
    <t xml:space="preserve">cytochrome P450, family 3, subfamily a, polypeptide 13 [Source:MGI Symbol;Acc:MGI:88610]</t>
  </si>
  <si>
    <t xml:space="preserve">ENSMUSG00000038656</t>
  </si>
  <si>
    <t xml:space="preserve">Cyp3a16</t>
  </si>
  <si>
    <t xml:space="preserve">cytochrome P450, family 3, subfamily a, polypeptide 16 [Source:MGI Symbol;Acc:MGI:106099]</t>
  </si>
  <si>
    <t xml:space="preserve">ENSMUSG00000029630</t>
  </si>
  <si>
    <t xml:space="preserve">Cyp3a25</t>
  </si>
  <si>
    <t xml:space="preserve">cytochrome P450, family 3, subfamily a, polypeptide 25 [Source:MGI Symbol;Acc:MGI:1930638]</t>
  </si>
  <si>
    <t xml:space="preserve">ENSMUSG00000054417</t>
  </si>
  <si>
    <t xml:space="preserve">Cyp3a44</t>
  </si>
  <si>
    <t xml:space="preserve">cytochrome P450, family 3, subfamily a, polypeptide 44 [Source:MGI Symbol;Acc:MGI:2449818]</t>
  </si>
  <si>
    <t xml:space="preserve">ENSMUSG00000070419</t>
  </si>
  <si>
    <t xml:space="preserve">Cyp3a57</t>
  </si>
  <si>
    <t xml:space="preserve">cytochrome P450, family 3, subfamily a, polypeptide 57 [Source:MGI Symbol;Acc:MGI:3646373]</t>
  </si>
  <si>
    <t xml:space="preserve">ENSMUSG00000061292</t>
  </si>
  <si>
    <t xml:space="preserve">Cyp3a59</t>
  </si>
  <si>
    <t xml:space="preserve">cytochrome P450, family 3, subfamily a, polypeptide 59 [Source:MGI Symbol;Acc:MGI:3769707]</t>
  </si>
  <si>
    <t xml:space="preserve">ENSMUSG00000021259</t>
  </si>
  <si>
    <t xml:space="preserve">Cyp46a1</t>
  </si>
  <si>
    <t xml:space="preserve">cytochrome P450, family 46, subfamily a, polypeptide 1 [Source:MGI Symbol;Acc:MGI:1341877]</t>
  </si>
  <si>
    <t xml:space="preserve">ENSMUSG00000001467</t>
  </si>
  <si>
    <t xml:space="preserve">Cyp51</t>
  </si>
  <si>
    <t xml:space="preserve">cytochrome P450, family 51 [Source:MGI Symbol;Acc:MGI:106040]</t>
  </si>
  <si>
    <t xml:space="preserve">ENSMUSG00000028240</t>
  </si>
  <si>
    <t xml:space="preserve">Cyp7a1</t>
  </si>
  <si>
    <t xml:space="preserve">cytochrome P450, family 7, subfamily a, polypeptide 1 [Source:MGI Symbol;Acc:MGI:106091]</t>
  </si>
  <si>
    <t xml:space="preserve">ENSMUSG00000039519</t>
  </si>
  <si>
    <t xml:space="preserve">Cyp7b1</t>
  </si>
  <si>
    <t xml:space="preserve">cytochrome P450, family 7, subfamily b, polypeptide 1 [Source:MGI Symbol;Acc:MGI:104978]</t>
  </si>
  <si>
    <t xml:space="preserve">ENSMUSG00000050445</t>
  </si>
  <si>
    <t xml:space="preserve">Cyp8b1</t>
  </si>
  <si>
    <t xml:space="preserve">cytochrome P450, family 8, subfamily b, polypeptide 1 [Source:MGI Symbol;Acc:MGI:1338044]</t>
  </si>
  <si>
    <t xml:space="preserve">ENSMUSG00000034926</t>
  </si>
  <si>
    <t xml:space="preserve">Dhcr24</t>
  </si>
  <si>
    <t xml:space="preserve">24-dehydrocholesterol reductase [Source:MGI Symbol;Acc:MGI:1922004]</t>
  </si>
  <si>
    <t xml:space="preserve">ENSMUSG00000058454</t>
  </si>
  <si>
    <t xml:space="preserve">Dhcr7</t>
  </si>
  <si>
    <t xml:space="preserve">7-dehydrocholesterol reductase [Source:MGI Symbol;Acc:MGI:1298378]</t>
  </si>
  <si>
    <t xml:space="preserve">ENSMUSG00000031168</t>
  </si>
  <si>
    <t xml:space="preserve">Ebp</t>
  </si>
  <si>
    <t xml:space="preserve">phenylalkylamine Ca2+ antagonist (emopamil) binding protein [Source:MGI Symbol;Acc:MGI:107822]</t>
  </si>
  <si>
    <t xml:space="preserve">ENSMUSG00000021273</t>
  </si>
  <si>
    <t xml:space="preserve">Fdft1</t>
  </si>
  <si>
    <t xml:space="preserve">farnesyl diphosphate farnesyl transferase 1 [Source:MGI Symbol;Acc:MGI:102706]</t>
  </si>
  <si>
    <t xml:space="preserve">ENSMUSG00000059743</t>
  </si>
  <si>
    <t xml:space="preserve">Fdps</t>
  </si>
  <si>
    <t xml:space="preserve">farnesyl diphosphate synthetase [Source:MGI Symbol;Acc:MGI:104888]</t>
  </si>
  <si>
    <t xml:space="preserve">ENSMUSG00000005320</t>
  </si>
  <si>
    <t xml:space="preserve">Fgfr4</t>
  </si>
  <si>
    <t xml:space="preserve">fibroblast growth factor receptor 4 [Source:MGI Symbol;Acc:MGI:95525]</t>
  </si>
  <si>
    <t xml:space="preserve">ENSMUSG00000021302</t>
  </si>
  <si>
    <t xml:space="preserve">Ggps1</t>
  </si>
  <si>
    <t xml:space="preserve">geranylgeranyl diphosphate synthase 1 [Source:MGI Symbol;Acc:MGI:1341724]</t>
  </si>
  <si>
    <t xml:space="preserve">ENSMUSG00000064272</t>
  </si>
  <si>
    <t xml:space="preserve">Gpbar1</t>
  </si>
  <si>
    <t xml:space="preserve">G protein-coupled bile acid receptor 1 [Source:MGI Symbol;Acc:MGI:2653863]</t>
  </si>
  <si>
    <t xml:space="preserve">ENSMUSG00000021670</t>
  </si>
  <si>
    <t xml:space="preserve">Hmgcr</t>
  </si>
  <si>
    <t xml:space="preserve">3-hydroxy-3-methylglutaryl-Coenzyme A reductase [Source:MGI Symbol;Acc:MGI:96159]</t>
  </si>
  <si>
    <t xml:space="preserve">ENSMUSG00000093930</t>
  </si>
  <si>
    <t xml:space="preserve">Hmgcs1</t>
  </si>
  <si>
    <t xml:space="preserve">3-hydroxy-3-methylglutaryl-Coenzyme A synthase 1 [Source:MGI Symbol;Acc:MGI:107592]</t>
  </si>
  <si>
    <t xml:space="preserve">ENSMUSG00000027875</t>
  </si>
  <si>
    <t xml:space="preserve">Hmgcs2</t>
  </si>
  <si>
    <t xml:space="preserve">3-hydroxy-3-methylglutaryl-Coenzyme A synthase 2 [Source:MGI Symbol;Acc:MGI:101939]</t>
  </si>
  <si>
    <t xml:space="preserve">ENSMUSG00000024507</t>
  </si>
  <si>
    <t xml:space="preserve">Hsd17b4</t>
  </si>
  <si>
    <t xml:space="preserve">hydroxysteroid (17-beta) dehydrogenase 4 [Source:MGI Symbol;Acc:MGI:105089]</t>
  </si>
  <si>
    <t xml:space="preserve">ENSMUSG00000026675</t>
  </si>
  <si>
    <t xml:space="preserve">Hsd17b7</t>
  </si>
  <si>
    <t xml:space="preserve">hydroxysteroid (17-beta) dehydrogenase 7 [Source:MGI Symbol;Acc:MGI:1330808]</t>
  </si>
  <si>
    <t xml:space="preserve">ENSMUSG00000042289</t>
  </si>
  <si>
    <t xml:space="preserve">Hsd3b7</t>
  </si>
  <si>
    <t xml:space="preserve">hydroxy-delta-5-steroid dehydrogenase, 3 beta- and steroid delta-isomerase 7 [Source:MGI Symbol;Acc:MGI:2141879]</t>
  </si>
  <si>
    <t xml:space="preserve">ENSMUSG00000029195</t>
  </si>
  <si>
    <t xml:space="preserve">Klb</t>
  </si>
  <si>
    <t xml:space="preserve">klotho beta [Source:MGI Symbol;Acc:MGI:1932466]</t>
  </si>
  <si>
    <t xml:space="preserve">ENSMUSG00000024781</t>
  </si>
  <si>
    <t xml:space="preserve">Lipa</t>
  </si>
  <si>
    <t xml:space="preserve">lysosomal acid lipase A [Source:MGI Symbol;Acc:MGI:96789]</t>
  </si>
  <si>
    <t xml:space="preserve">ENSMUSG00000033105</t>
  </si>
  <si>
    <t xml:space="preserve">Lss</t>
  </si>
  <si>
    <t xml:space="preserve">lanosterol synthase [Source:MGI Symbol;Acc:MGI:1336155]</t>
  </si>
  <si>
    <t xml:space="preserve">ENSMUSG00000031604</t>
  </si>
  <si>
    <t xml:space="preserve">Msmo1</t>
  </si>
  <si>
    <t xml:space="preserve">methylsterol monoxygenase 1 [Source:MGI Symbol;Acc:MGI:1913484]</t>
  </si>
  <si>
    <t xml:space="preserve">ENSMUSG00000006517</t>
  </si>
  <si>
    <t xml:space="preserve">Mvd</t>
  </si>
  <si>
    <t xml:space="preserve">mevalonate (diphospho) decarboxylase [Source:MGI Symbol;Acc:MGI:2179327]</t>
  </si>
  <si>
    <t xml:space="preserve">ENSMUSG00000041939</t>
  </si>
  <si>
    <t xml:space="preserve">Mvk</t>
  </si>
  <si>
    <t xml:space="preserve">mevalonate kinase [Source:MGI Symbol;Acc:MGI:107624]</t>
  </si>
  <si>
    <t xml:space="preserve">ENSMUSG00000037583</t>
  </si>
  <si>
    <t xml:space="preserve">Nr0b2</t>
  </si>
  <si>
    <t xml:space="preserve">SHP</t>
  </si>
  <si>
    <t xml:space="preserve">nuclear receptor subfamily 0, group B, member 2 [Source:MGI Symbol;Acc:MGI:1346344]</t>
  </si>
  <si>
    <t xml:space="preserve">ENSMUSG00000047638</t>
  </si>
  <si>
    <t xml:space="preserve">Nr1h4</t>
  </si>
  <si>
    <t xml:space="preserve">FXR</t>
  </si>
  <si>
    <t xml:space="preserve">nuclear receptor subfamily 1, group H, member 4 [Source:MGI Symbol;Acc:MGI:1352464]</t>
  </si>
  <si>
    <t xml:space="preserve">ENSMUSG00000031349</t>
  </si>
  <si>
    <t xml:space="preserve">Nsdhl</t>
  </si>
  <si>
    <t xml:space="preserve">NAD(P) dependent steroid dehydrogenase-like [Source:MGI Symbol;Acc:MGI:1099438]</t>
  </si>
  <si>
    <t xml:space="preserve">ENSMUSG00000027952</t>
  </si>
  <si>
    <t xml:space="preserve">Pmvk</t>
  </si>
  <si>
    <t xml:space="preserve">phosphomevalonate kinase [Source:MGI Symbol;Acc:MGI:1915853]</t>
  </si>
  <si>
    <t xml:space="preserve">ENSMUSG00000032018</t>
  </si>
  <si>
    <t xml:space="preserve">Sc5d</t>
  </si>
  <si>
    <t xml:space="preserve">sterol-C5-desaturase (fungal ERG3, delta-5-desaturase) homolog (S. cerevisae) [Source:MGI Symbol;Acc:MGI:1353611]</t>
  </si>
  <si>
    <t xml:space="preserve">ENSMUSG00000028603</t>
  </si>
  <si>
    <t xml:space="preserve">Scp2</t>
  </si>
  <si>
    <t xml:space="preserve">sterol carrier protein 2, liver [Source:MGI Symbol;Acc:MGI:98254]</t>
  </si>
  <si>
    <t xml:space="preserve">ENSMUSG00000021135</t>
  </si>
  <si>
    <t xml:space="preserve">Slc10a1</t>
  </si>
  <si>
    <t xml:space="preserve">NTCP or LBAT</t>
  </si>
  <si>
    <t xml:space="preserve">solute carrier family 10 (sodium/bile acid cotransporter family), member 1 [Source:MGI Symbol;Acc:MGI:97379]</t>
  </si>
  <si>
    <t xml:space="preserve">ENSMUSG00000030382</t>
  </si>
  <si>
    <t xml:space="preserve">Slc27a5</t>
  </si>
  <si>
    <t xml:space="preserve">solute carrier family 27 (fatty acid transporter), member 5 [Source:MGI Symbol;Acc:MGI:1347100]</t>
  </si>
  <si>
    <t xml:space="preserve">ENSMUSG00000030096</t>
  </si>
  <si>
    <t xml:space="preserve">Slc6a6</t>
  </si>
  <si>
    <t xml:space="preserve">TAUT</t>
  </si>
  <si>
    <t xml:space="preserve">solute carrier family 6 (neurotransmitter transporter, taurine), member 6 [Source:MGI Symbol;Acc:MGI:98488]</t>
  </si>
  <si>
    <t xml:space="preserve">ENSMUSG00000041698</t>
  </si>
  <si>
    <t xml:space="preserve">Slco1a1</t>
  </si>
  <si>
    <t xml:space="preserve">OATP1A1</t>
  </si>
  <si>
    <t xml:space="preserve">solute carrier organic anion transporter family, member 1a1 [Source:MGI Symbol;Acc:MGI:1351891]</t>
  </si>
  <si>
    <t xml:space="preserve">ENSMUSG00000030237</t>
  </si>
  <si>
    <t xml:space="preserve">Slco1a4</t>
  </si>
  <si>
    <t xml:space="preserve">OATP1A4</t>
  </si>
  <si>
    <t xml:space="preserve">solute carrier organic anion transporter family, member 1a4 [Source:MGI Symbol;Acc:MGI:1351896]</t>
  </si>
  <si>
    <t xml:space="preserve">ENSMUSG00000030236</t>
  </si>
  <si>
    <t xml:space="preserve">Slco1b2</t>
  </si>
  <si>
    <t xml:space="preserve">OATP1B2</t>
  </si>
  <si>
    <t xml:space="preserve">solute carrier organic anion transporter family, member 1b2 [Source:MGI Symbol;Acc:MGI:1351899]</t>
  </si>
  <si>
    <t xml:space="preserve">ENSMUSG00000030737</t>
  </si>
  <si>
    <t xml:space="preserve">Slco2b1</t>
  </si>
  <si>
    <t xml:space="preserve">OATP2B1</t>
  </si>
  <si>
    <t xml:space="preserve">solute carrier organic anion transporter family, member 2b1 [Source:MGI Symbol;Acc:MGI:1351872]</t>
  </si>
  <si>
    <t xml:space="preserve">ENSMUSG00000026600</t>
  </si>
  <si>
    <t xml:space="preserve">Soat1</t>
  </si>
  <si>
    <t xml:space="preserve">sterol O-acyltransferase 1 [Source:MGI Symbol;Acc:MGI:104665]</t>
  </si>
  <si>
    <t xml:space="preserve">ENSMUSG00000023045</t>
  </si>
  <si>
    <t xml:space="preserve">Soat2</t>
  </si>
  <si>
    <t xml:space="preserve">sterol O-acyltransferase 2 [Source:MGI Symbol;Acc:MGI:1332226]</t>
  </si>
  <si>
    <t xml:space="preserve">ENSMUSG00000022351</t>
  </si>
  <si>
    <t xml:space="preserve">Sqle</t>
  </si>
  <si>
    <t xml:space="preserve">squalene epoxidase [Source:MGI Symbol;Acc:MGI:109296]</t>
  </si>
  <si>
    <t xml:space="preserve">ENSMUSG00000022463</t>
  </si>
  <si>
    <t xml:space="preserve">Srebf2</t>
  </si>
  <si>
    <t xml:space="preserve">sterol regulatory element binding factor 2 [Source:MGI Symbol;Acc:MGI:107585]</t>
  </si>
  <si>
    <t xml:space="preserve">ENSMUSG00000030378</t>
  </si>
  <si>
    <t xml:space="preserve">Sult2a8</t>
  </si>
  <si>
    <t xml:space="preserve">sulfotransferase family 2A, dehydroepiandrosterone (DHEA)-preferring, member 8 [Source:MGI Symbol;Acc:MGI:1924221]</t>
  </si>
  <si>
    <t xml:space="preserve">ENSMUSG00000024799</t>
  </si>
  <si>
    <t xml:space="preserve">Tm7sf2</t>
  </si>
  <si>
    <t xml:space="preserve">transmembrane 7 superfamily member 2 [Source:MGI Symbol;Acc:MGI:1920416]</t>
  </si>
  <si>
    <t xml:space="preserve">Ileum</t>
  </si>
  <si>
    <t xml:space="preserve">ENSMUSG00000031073</t>
  </si>
  <si>
    <t xml:space="preserve">Fgf15</t>
  </si>
  <si>
    <t xml:space="preserve">fibroblast growth factor 15 [Source:MGI Symbol;Acc:MGI:1096383]</t>
  </si>
  <si>
    <t xml:space="preserve">ENSMUSG00000023073</t>
  </si>
  <si>
    <t xml:space="preserve">Slc10a2</t>
  </si>
  <si>
    <t xml:space="preserve">ASBT or IBAT</t>
  </si>
  <si>
    <t xml:space="preserve">solute carrier family 10, member 2 [Source:MGI Symbol;Acc:MGI:1201406]</t>
  </si>
  <si>
    <t xml:space="preserve">ENSMUSG00000035699</t>
  </si>
  <si>
    <t xml:space="preserve">Slc51a</t>
  </si>
  <si>
    <t xml:space="preserve">OSTα</t>
  </si>
  <si>
    <t xml:space="preserve">solute carrier family 51, alpha subunit [Source:MGI Symbol;Acc:MGI:2146634]</t>
  </si>
  <si>
    <t xml:space="preserve">ENSMUSG00000053862</t>
  </si>
  <si>
    <t xml:space="preserve">Slc51b</t>
  </si>
  <si>
    <t xml:space="preserve">OSTβ</t>
  </si>
  <si>
    <t xml:space="preserve">solute carrier family 51, beta subunit [Source:MGI Symbol;Acc:MGI:3582052]</t>
  </si>
  <si>
    <r>
      <rPr>
        <b val="true"/>
        <sz val="11"/>
        <color rgb="FF000000"/>
        <rFont val="Calibri"/>
        <family val="2"/>
      </rPr>
      <t xml:space="preserve">Supplementary Table S2A:</t>
    </r>
    <r>
      <rPr>
        <sz val="11"/>
        <color rgb="FF000000"/>
        <rFont val="Calibri"/>
        <family val="2"/>
      </rPr>
      <t xml:space="preserve"> Primer sequences (5' -3') for genes analyzed by qRT-PCR. </t>
    </r>
  </si>
  <si>
    <t xml:space="preserve">Target Organism</t>
  </si>
  <si>
    <t xml:space="preserve">Gene ID</t>
  </si>
  <si>
    <t xml:space="preserve">Gene Symbol</t>
  </si>
  <si>
    <t xml:space="preserve">Gene Name</t>
  </si>
  <si>
    <t xml:space="preserve">Ref Seq Accession</t>
  </si>
  <si>
    <t xml:space="preserve">Forward Primer</t>
  </si>
  <si>
    <t xml:space="preserve">Reverse Primer</t>
  </si>
  <si>
    <t xml:space="preserve">Product Size</t>
  </si>
  <si>
    <t xml:space="preserve">Reference</t>
  </si>
  <si>
    <t xml:space="preserve">Mus musculus</t>
  </si>
  <si>
    <t xml:space="preserve">Actb</t>
  </si>
  <si>
    <t xml:space="preserve">actin, beta </t>
  </si>
  <si>
    <t xml:space="preserve">NM_007393</t>
  </si>
  <si>
    <t xml:space="preserve">GCTACAGCTTCACCACCACA</t>
  </si>
  <si>
    <t xml:space="preserve">TCTCCAGGGAGGAAGAGGAT</t>
  </si>
  <si>
    <t xml:space="preserve">Boverhof et al., 2005</t>
  </si>
  <si>
    <t xml:space="preserve">Gapdh</t>
  </si>
  <si>
    <t xml:space="preserve">glyceraldehyde-3-phosphate dehydrogenase</t>
  </si>
  <si>
    <t xml:space="preserve">NM_008084</t>
  </si>
  <si>
    <t xml:space="preserve">GTGGACCTCATGGCCTACAT</t>
  </si>
  <si>
    <t xml:space="preserve">TGTGAGGGAGATGCTCAGTG</t>
  </si>
  <si>
    <t xml:space="preserve">Hprt</t>
  </si>
  <si>
    <t xml:space="preserve">hypoxanthine guanine phosphoribosyl transferase</t>
  </si>
  <si>
    <t xml:space="preserve">NM_013556</t>
  </si>
  <si>
    <t xml:space="preserve">AAGCCTAAGATGAGCGCAAG</t>
  </si>
  <si>
    <t xml:space="preserve">TTACTAGGCAGATGGCCACA</t>
  </si>
  <si>
    <t xml:space="preserve">G protein-coupled bile acid receptor 1</t>
  </si>
  <si>
    <t xml:space="preserve">NM_174985</t>
  </si>
  <si>
    <t xml:space="preserve">CAGCTGCCCAAAGGTGTCTA</t>
  </si>
  <si>
    <t xml:space="preserve">CAAGTCCAGGTCAATGCTGC</t>
  </si>
  <si>
    <t xml:space="preserve">Designed for this study using method described in Boverhof et al., 2005</t>
  </si>
  <si>
    <t xml:space="preserve">Universal bacteria</t>
  </si>
  <si>
    <t xml:space="preserve">16S rRNA</t>
  </si>
  <si>
    <t xml:space="preserve">16S ribosomal RNA</t>
  </si>
  <si>
    <t xml:space="preserve">CCTACGGGAGGCAGCAG</t>
  </si>
  <si>
    <t xml:space="preserve">ATTACCGCGGCTGCTGGC</t>
  </si>
  <si>
    <t xml:space="preserve">Muyzer et al., 1993</t>
  </si>
  <si>
    <r>
      <rPr>
        <i val="true"/>
        <sz val="11"/>
        <color rgb="FF000000"/>
        <rFont val="Calibri"/>
        <family val="2"/>
      </rPr>
      <t xml:space="preserve">Clostridium </t>
    </r>
    <r>
      <rPr>
        <sz val="11"/>
        <color rgb="FF000000"/>
        <rFont val="Calibri"/>
        <family val="2"/>
      </rPr>
      <t xml:space="preserve">species</t>
    </r>
  </si>
  <si>
    <t xml:space="preserve">baiCD</t>
  </si>
  <si>
    <t xml:space="preserve">bile acid-inducible operon protein CD</t>
  </si>
  <si>
    <t xml:space="preserve">CAGCCCRCAGATGTTCTTTG</t>
  </si>
  <si>
    <t xml:space="preserve">GCATGGAATTCWACTGCYTC</t>
  </si>
  <si>
    <t xml:space="preserve">Ou et al., 2013;  Wells et al., 2003</t>
  </si>
  <si>
    <r>
      <rPr>
        <b val="true"/>
        <sz val="11"/>
        <color rgb="FF000000"/>
        <rFont val="Calibri"/>
        <family val="2"/>
      </rPr>
      <t xml:space="preserve">Supplementary Table S2B:</t>
    </r>
    <r>
      <rPr>
        <sz val="11"/>
        <color rgb="FF000000"/>
        <rFont val="Calibri"/>
        <family val="2"/>
      </rPr>
      <t xml:space="preserve"> Degenerate primer sets for bacterial genes analyzed by qRT-PCR. </t>
    </r>
  </si>
  <si>
    <t xml:space="preserve">Group</t>
  </si>
  <si>
    <t xml:space="preserve">Primer Set</t>
  </si>
  <si>
    <t xml:space="preserve">Direction</t>
  </si>
  <si>
    <t xml:space="preserve">Primer</t>
  </si>
  <si>
    <t xml:space="preserve">Sequence (5'-3')</t>
  </si>
  <si>
    <t xml:space="preserve">bsh</t>
  </si>
  <si>
    <t xml:space="preserve">bile salt hydrolase</t>
  </si>
  <si>
    <t xml:space="preserve">Forward</t>
  </si>
  <si>
    <t xml:space="preserve">F1</t>
  </si>
  <si>
    <t xml:space="preserve">GGAAGGGTCATTATGGCGGA</t>
  </si>
  <si>
    <t xml:space="preserve">F2</t>
  </si>
  <si>
    <t xml:space="preserve">GGAAGGGTCATGATGGCGGAC</t>
  </si>
  <si>
    <t xml:space="preserve">F3</t>
  </si>
  <si>
    <t xml:space="preserve">GGAAGGGTCATGATGGCAGA</t>
  </si>
  <si>
    <t xml:space="preserve">F4</t>
  </si>
  <si>
    <t xml:space="preserve">GGAAGGATCATTATGGCGGAC</t>
  </si>
  <si>
    <t xml:space="preserve">F5</t>
  </si>
  <si>
    <t xml:space="preserve">GACTACCCAATGTACTTTGACTGC</t>
  </si>
  <si>
    <t xml:space="preserve">Reverse</t>
  </si>
  <si>
    <t xml:space="preserve">R1</t>
  </si>
  <si>
    <t xml:space="preserve">AGAGAGTTGCACATGTCATACC</t>
  </si>
  <si>
    <t xml:space="preserve">R2</t>
  </si>
  <si>
    <t xml:space="preserve">AGAGTGTTGCACATGTCATACC</t>
  </si>
  <si>
    <t xml:space="preserve">R3</t>
  </si>
  <si>
    <t xml:space="preserve">AGAGAGTGGCACACGTCATAC</t>
  </si>
  <si>
    <t xml:space="preserve">R4</t>
  </si>
  <si>
    <t xml:space="preserve">AGAGAGTGGCACATGTCATAC</t>
  </si>
  <si>
    <t xml:space="preserve">R5</t>
  </si>
  <si>
    <t xml:space="preserve">TTAATCCCGCAATCCCAAGAC</t>
  </si>
  <si>
    <t xml:space="preserve">TACTGGGCACTTAGTAACTTTGCGG</t>
  </si>
  <si>
    <t xml:space="preserve">CCTTGGGTGTTAGCACAATTCTCAAC</t>
  </si>
  <si>
    <t xml:space="preserve">CTTTACGCCCTAGCAAATTGCCAA</t>
  </si>
  <si>
    <t xml:space="preserve">GCATGGAGTCTCACACAATTCA</t>
  </si>
  <si>
    <t xml:space="preserve">GCTTGGAGTCTCACGCAG</t>
  </si>
  <si>
    <t xml:space="preserve">CCGCTATAATCCAATGTAGTGGAGGAG</t>
  </si>
  <si>
    <t xml:space="preserve">CCGCAACGAACCAGTGTAAGG</t>
  </si>
  <si>
    <t xml:space="preserve">CGGCGATGAGCCAATGTAAAGTAG</t>
  </si>
  <si>
    <t xml:space="preserve">CCGCTATAATCCAATGTAGCGG</t>
  </si>
  <si>
    <t xml:space="preserve">CCGCTAAGATCCAATGTAGCG</t>
  </si>
  <si>
    <t xml:space="preserve">R6</t>
  </si>
  <si>
    <t xml:space="preserve">CAGTGAACATCCAGTGAAGACC</t>
  </si>
  <si>
    <t xml:space="preserve">AGGGATTAGGGTGTGCTGGCTTA</t>
  </si>
  <si>
    <t xml:space="preserve">AAGGGTTATGCATGGCGG</t>
  </si>
  <si>
    <t xml:space="preserve">AGGGATTAGGATGTGCTGGCTTAA</t>
  </si>
  <si>
    <t xml:space="preserve">TGCTTCCTTTACCTCTTCTACTGAGC</t>
  </si>
  <si>
    <t xml:space="preserve">TACAGCCACGGCTTCTTCCAC</t>
  </si>
  <si>
    <t xml:space="preserve">TGCTTCCTTTACCTCTTCTACCG</t>
  </si>
  <si>
    <t xml:space="preserve">GGCTATCCATTATATGCCGATGCA</t>
  </si>
  <si>
    <t xml:space="preserve">AATCACCCACTATTTGCTGAGG</t>
  </si>
  <si>
    <t xml:space="preserve">AGGGAAGTTAAGCCCAGCACAAC</t>
  </si>
  <si>
    <t xml:space="preserve">AGGGAAATTCAATCCAGCCATACC</t>
  </si>
  <si>
    <t xml:space="preserve">CGGGAAATAGAGAGTAGCACAC</t>
  </si>
  <si>
    <t xml:space="preserve">GGATCATTAGTGATAGTGACGAAGCC</t>
  </si>
  <si>
    <t xml:space="preserve">GGCACATCGCGGACAG</t>
  </si>
  <si>
    <t xml:space="preserve">GGATGATGGCTGATAAAGAGCA</t>
  </si>
  <si>
    <t xml:space="preserve">GGATTGTAACTGATCGTACAGGACAG</t>
  </si>
  <si>
    <t xml:space="preserve">GGAAACCGAAGGCAGGATTA</t>
  </si>
  <si>
    <t xml:space="preserve">GCCAGTTAAAGTCAGGGCTATTAG</t>
  </si>
  <si>
    <t xml:space="preserve">GCCAATCGAATGTTGGAGCATTAG</t>
  </si>
  <si>
    <t xml:space="preserve">GTGCCGGATACTCCGGAC</t>
  </si>
  <si>
    <t xml:space="preserve">ACGCAGATTGTGCAAACGAA</t>
  </si>
  <si>
    <t xml:space="preserve">ACTTCGATTGCTGCAACGAAGAC</t>
  </si>
  <si>
    <t xml:space="preserve">ATGCAGAAGCGGTGAATGAGAA</t>
  </si>
  <si>
    <t xml:space="preserve">ATGCGGACGGCATAAACG</t>
  </si>
  <si>
    <t xml:space="preserve">ATGCCGAGGCGATCAATGAA</t>
  </si>
  <si>
    <t xml:space="preserve">TTCCTCCACAGAAGCGCA</t>
  </si>
  <si>
    <t xml:space="preserve">TTCCTCGATACTGCCATAGCG</t>
  </si>
  <si>
    <t xml:space="preserve">TTCCGCCACTGAAGTGAATTC</t>
  </si>
  <si>
    <t xml:space="preserve">TTCGTCAACCGTACGACAGTGG</t>
  </si>
  <si>
    <t xml:space="preserve">CTCCTTGGCAGTCACACAATTC</t>
  </si>
  <si>
    <t xml:space="preserve">GAGCTGATCCCATGGATTCTGG</t>
  </si>
  <si>
    <t xml:space="preserve">GAAATTATGCTCTGGGTCACCCA</t>
  </si>
  <si>
    <t xml:space="preserve">GACTTCATTTACTGGGTGGTCTC</t>
  </si>
  <si>
    <t xml:space="preserve">GAGATTATGCTTTGGGTAACGC</t>
  </si>
  <si>
    <t xml:space="preserve">TGAAGCGGCGATAACGGTG</t>
  </si>
  <si>
    <t xml:space="preserve">TGGAGTGTGGGAACTGGTG</t>
  </si>
  <si>
    <t xml:space="preserve">TGAAGAGGAGCAACTGCAAA</t>
  </si>
  <si>
    <t xml:space="preserve">TGCAGGATTAAACTTCCCACGC</t>
  </si>
  <si>
    <t xml:space="preserve">TGCCGGCTTAAATTTCCCTG</t>
  </si>
  <si>
    <t xml:space="preserve">GGCGGGATTGAACTTTCCG</t>
  </si>
  <si>
    <t xml:space="preserve">AGTTCCCGCGCGTCTG</t>
  </si>
  <si>
    <t xml:space="preserve">GCTTCACGTAATTCAGCAACAG</t>
  </si>
  <si>
    <t xml:space="preserve">GCTTCCTTTACCTCTTCCACTG</t>
  </si>
  <si>
    <t xml:space="preserve">GCTTCCTTTACCTCTTCTACTGAG</t>
  </si>
  <si>
    <t xml:space="preserve">AGTTGCTCCATTACACTGGATC</t>
  </si>
  <si>
    <t xml:space="preserve">AGCACCACCTCTTCACTGG</t>
  </si>
  <si>
    <t xml:space="preserve">AGTTGCTCCTCTTCACTGGA</t>
  </si>
  <si>
    <t xml:space="preserve">CGCCAAGCTTATCATCAAAGAC</t>
  </si>
  <si>
    <t xml:space="preserve">CACCAACAGGATTATCAAGCAC</t>
  </si>
  <si>
    <t xml:space="preserve">CGCCAACGTGGTTATCATAAAC</t>
  </si>
  <si>
    <t xml:space="preserve">GTTCATCGCCGACAAAGACG</t>
  </si>
  <si>
    <t xml:space="preserve">GATCATCTCAGATCAGAAGCACTC</t>
  </si>
  <si>
    <t xml:space="preserve">GATCATCAGCGACAAGAAGGAATCAG</t>
  </si>
  <si>
    <t xml:space="preserve">GCACACCCACTGGATTATCAA</t>
  </si>
  <si>
    <t xml:space="preserve">AAACGCCAACGTGGTTATCA</t>
  </si>
  <si>
    <t xml:space="preserve">AAACGCCAACAGGATTGTCA</t>
  </si>
  <si>
    <t xml:space="preserve">AAGGTTTAGGTATGGCCGGA</t>
  </si>
  <si>
    <t xml:space="preserve">AAGGTTTAGGCATGGCCG</t>
  </si>
  <si>
    <t xml:space="preserve">ACGGACTGGCCATCGC</t>
  </si>
  <si>
    <t xml:space="preserve">ATGGACTAGGAATGGCAGGATTG</t>
  </si>
  <si>
    <t xml:space="preserve">ATGGTCTGGCCATCGCC</t>
  </si>
  <si>
    <t xml:space="preserve">F6</t>
  </si>
  <si>
    <t xml:space="preserve">AAGGTTTAGGCATGGCAGGA</t>
  </si>
  <si>
    <t xml:space="preserve">TCAGCAACAGTTTCACATTGCC</t>
  </si>
  <si>
    <t xml:space="preserve">TCATTAACATCGCTACACTGTCCCAG</t>
  </si>
  <si>
    <t xml:space="preserve">TCCGCTACAGTTGCGCA</t>
  </si>
  <si>
    <t xml:space="preserve">TCGTCGACGGAGTCGAAA</t>
  </si>
  <si>
    <t xml:space="preserve">TCGCTAATAGTGCTACACTGTC</t>
  </si>
  <si>
    <t xml:space="preserve">TCATCCACGGTATTGAAGTTACGG</t>
  </si>
  <si>
    <t xml:space="preserve">CCAGCTTCAGAACTTCATTGGCTA</t>
  </si>
  <si>
    <t xml:space="preserve">CCTGCAGCTGATTTACATTGGA</t>
  </si>
  <si>
    <t xml:space="preserve">CCGCCGAGTCCATTGC</t>
  </si>
  <si>
    <t xml:space="preserve">CAGGAGTCTCTGCTGCACTG</t>
  </si>
  <si>
    <t xml:space="preserve">CAAGCTGCACCGTTGCACTG</t>
  </si>
  <si>
    <t xml:space="preserve">CAAGCTGCACCGCTACAC</t>
  </si>
  <si>
    <t xml:space="preserve">TTGGAGAAACGCGGCGA</t>
  </si>
  <si>
    <t xml:space="preserve">CGTTGCTGACGCACATGTAG</t>
  </si>
  <si>
    <t xml:space="preserve">CGGGAACAACTGCAGCATAATTTG</t>
  </si>
  <si>
    <t xml:space="preserve">CAGGTGCAACACTACGATAGTTAC</t>
  </si>
  <si>
    <t xml:space="preserve">GTGGAGTAACGTCGGCGTAG</t>
  </si>
  <si>
    <t xml:space="preserve">CAGTTCGAGACCGTCGCG</t>
  </si>
  <si>
    <t xml:space="preserve">AATTTCGACAGTGTCGACGA</t>
  </si>
  <si>
    <t xml:space="preserve">CAATGTGAATCTGTTGCGGAAG</t>
  </si>
  <si>
    <t xml:space="preserve">CAATGTGCAAGTGTGAGTGAAGC</t>
  </si>
  <si>
    <t xml:space="preserve">CAATGCAAGAACGTTGCCG</t>
  </si>
  <si>
    <t xml:space="preserve">CAATGCCAATCTGTTGCTGAAG</t>
  </si>
  <si>
    <t xml:space="preserve">TTCATTGCGGTCTGCAATCAAC</t>
  </si>
  <si>
    <t xml:space="preserve">ATCTCGCTGGTCAGAAATCATCCA</t>
  </si>
  <si>
    <t xml:space="preserve">TCGGGTGCCGTCACCAA</t>
  </si>
  <si>
    <t xml:space="preserve">TTCATGACGGTCTGCTACCA</t>
  </si>
  <si>
    <t xml:space="preserve">CTCGTCCCGGTCGGAAATGATC</t>
  </si>
  <si>
    <t xml:space="preserve">TGCACCGCTCTTATCAGCGATAA</t>
  </si>
  <si>
    <t xml:space="preserve">CCACTTCACTGGTTAATGGCTG</t>
  </si>
  <si>
    <t xml:space="preserve">CCATTGCACTGGTTGATTGC</t>
  </si>
  <si>
    <t xml:space="preserve">CCGCTGCACTGGATCATCG</t>
  </si>
  <si>
    <t xml:space="preserve">CCGCTGCACTGGCTGA</t>
  </si>
  <si>
    <t xml:space="preserve">CCGCTGCACTGGATCATC</t>
  </si>
  <si>
    <t xml:space="preserve">ACCCTGCACTGGATGATCG</t>
  </si>
  <si>
    <t xml:space="preserve">AGGGCAAACTTCATGATTGGGA</t>
  </si>
  <si>
    <t xml:space="preserve">AAGTTGAACAGCTGCTTGTCG</t>
  </si>
  <si>
    <t xml:space="preserve">AAGTTACGTAACTGGCCTGGA</t>
  </si>
  <si>
    <t xml:space="preserve">AGGCCGAACAGCTGGA</t>
  </si>
  <si>
    <t xml:space="preserve">AGGTTAGTCAACTGACCCGGA</t>
  </si>
  <si>
    <t xml:space="preserve">AGCCGGAAGCTCTGGATGTC</t>
  </si>
  <si>
    <t xml:space="preserve">GGTGTTGGAATGGCAGGC</t>
  </si>
  <si>
    <t xml:space="preserve">GGCTTGGGAATGGCCGGA</t>
  </si>
  <si>
    <t xml:space="preserve">GGATTGAGTATGGCAGGGTTGAA</t>
  </si>
  <si>
    <t xml:space="preserve">GGACTTAGCATGGCAGGTTTG</t>
  </si>
  <si>
    <t xml:space="preserve">TAGCTTCTTCTACTGTAGCGCA</t>
  </si>
  <si>
    <t xml:space="preserve">GGACGTCAGCAACAGTCTC</t>
  </si>
  <si>
    <t xml:space="preserve">TCGCTTCAGCAACTGAGGAAGC</t>
  </si>
  <si>
    <t xml:space="preserve">TTGCCTCATCGATTGTTGCG</t>
  </si>
  <si>
    <t xml:space="preserve">ACCGTGGGTACTCTGCAAGTG</t>
  </si>
  <si>
    <t xml:space="preserve">CCCGTACATCCTGGGACA</t>
  </si>
  <si>
    <t xml:space="preserve">CCCGTGGATTCTTGGGC</t>
  </si>
  <si>
    <t xml:space="preserve">TCCTTGGTTGTTAGGGCAATGTGG</t>
  </si>
  <si>
    <t xml:space="preserve">CCCGTGGGTATTAGGACAAGC</t>
  </si>
  <si>
    <t xml:space="preserve">TCCGTGGATCCTCGGACA</t>
  </si>
  <si>
    <t xml:space="preserve">CTGGGTTTGATCTGCAATGATCC</t>
  </si>
  <si>
    <t xml:space="preserve">GGTATCACTGTCGGCGATGATC</t>
  </si>
  <si>
    <t xml:space="preserve">CGACTCCCTGTCGGAGACGA</t>
  </si>
  <si>
    <t xml:space="preserve">CTTTCCAGACCGATCAGCAATCA</t>
  </si>
  <si>
    <t xml:space="preserve">CTCCTGCTGATCTGTAATCATCCAG</t>
  </si>
  <si>
    <t xml:space="preserve">TAGCGCTGTGGGTGTCA</t>
  </si>
  <si>
    <t xml:space="preserve">GAACTTCCCGGGCAATGCC</t>
  </si>
  <si>
    <t xml:space="preserve">GAATTTCCCTGGAAATGCCCA</t>
  </si>
  <si>
    <t xml:space="preserve">AAATTTCCCTGGGAATGCGC</t>
  </si>
  <si>
    <t xml:space="preserve">CAACTTCCCGGACAACGCG</t>
  </si>
  <si>
    <t xml:space="preserve">CCTCCTTCACCTCGGCCAC</t>
  </si>
  <si>
    <t xml:space="preserve">CTTCCTTGGCTTCAGCCAC</t>
  </si>
  <si>
    <t xml:space="preserve">ACGTACGAGCTTCTTCCACG</t>
  </si>
  <si>
    <t xml:space="preserve">ATGCTCTTGCTTCGAAGACA</t>
  </si>
  <si>
    <t xml:space="preserve">ACAATGCCGACTACAAGCCCG</t>
  </si>
  <si>
    <t xml:space="preserve">GGTATGCCCAGTATGCGG</t>
  </si>
  <si>
    <t xml:space="preserve">GCAACGCCGACTACAAGC</t>
  </si>
  <si>
    <t xml:space="preserve">GCAACGCTTACTATCAGGAGACTC</t>
  </si>
  <si>
    <t xml:space="preserve">CAAATGGCGATACGTTGTCCTTG</t>
  </si>
  <si>
    <t xml:space="preserve">CATAGGCGGCCACGTTG</t>
  </si>
  <si>
    <t xml:space="preserve">CAAAGGGACTGATGTTTGCTTTGG</t>
  </si>
  <si>
    <t xml:space="preserve">CGAACGACGCGACGTTCG</t>
  </si>
  <si>
    <t xml:space="preserve">GGTCTCAGTATGGCCGGTCTTA</t>
  </si>
  <si>
    <t xml:space="preserve">GGACTAGGAATGGCAGGATTGA</t>
  </si>
  <si>
    <t xml:space="preserve">GGCTTGAGCATGGCGG</t>
  </si>
  <si>
    <t xml:space="preserve">ACGGAATCAGCTCAAAGCTG</t>
  </si>
  <si>
    <t xml:space="preserve">ACGGGATGAACTCGAACGG</t>
  </si>
  <si>
    <t xml:space="preserve">ATGGAATAAACTCGAACGGCG</t>
  </si>
  <si>
    <t xml:space="preserve">GTGCAAAGTACGCTCCAAGCC</t>
  </si>
  <si>
    <t xml:space="preserve">GCAAGGCATTCCCGCTG</t>
  </si>
  <si>
    <t xml:space="preserve">CTGACCAATTGCAGTTATCACCG</t>
  </si>
  <si>
    <t xml:space="preserve">CCGGACAGCAGGAATCG</t>
  </si>
  <si>
    <t xml:space="preserve">ACGAACAGTACCCGGTCTCC</t>
  </si>
  <si>
    <t xml:space="preserve">CATGTAGTTGTTCAGACCGAACGA</t>
  </si>
  <si>
    <t xml:space="preserve">TTGGTAATTAGCCAGGTTCGTC</t>
  </si>
  <si>
    <t xml:space="preserve">CAGGTAGTTGCGCAGGTTCTC</t>
  </si>
  <si>
    <t xml:space="preserve">GCAGTAGAACGAGAGGTTGTTG</t>
  </si>
  <si>
    <t xml:space="preserve">CATGTAGTTGCGCAGGTTCTC</t>
  </si>
  <si>
    <t xml:space="preserve">TTGTGTTGGAATCTGTGGCTAGTG</t>
  </si>
  <si>
    <t xml:space="preserve">TGACTGTTGAATCCACCGC</t>
  </si>
  <si>
    <t xml:space="preserve">TTGGTGAAAGGTGACGGTAG</t>
  </si>
  <si>
    <t xml:space="preserve">AGAAGGGACTGTATATGGCGG</t>
  </si>
  <si>
    <t xml:space="preserve">AGAAGGGCCTCAGCATGG</t>
  </si>
  <si>
    <t xml:space="preserve">TTCGAACGGCGTGATGTTCG</t>
  </si>
  <si>
    <t xml:space="preserve">TTCAAACGAGGTGACGTTCGTC</t>
  </si>
  <si>
    <t xml:space="preserve">CTCGTAGGGCGCCAGGTTC</t>
  </si>
  <si>
    <t xml:space="preserve">TCCGTGGATTCTTGGTCAATG</t>
  </si>
  <si>
    <t xml:space="preserve">TCCTTGGATCATGGGTCAGTGTG</t>
  </si>
  <si>
    <t xml:space="preserve">CCCATGGATCCTTACACAGTGTG</t>
  </si>
  <si>
    <t xml:space="preserve">CCCTTGGATTCTTGGAACTTGTG</t>
  </si>
  <si>
    <t xml:space="preserve">ACCGTGGATACTGTCACTATGC</t>
  </si>
  <si>
    <t xml:space="preserve">CAGCCATCAACCAATGTAATGG</t>
  </si>
  <si>
    <t xml:space="preserve">CTGCAATGATCCAGTGAAGCTG</t>
  </si>
  <si>
    <t xml:space="preserve">CGGCTATAATCCAGTGAAGCTG</t>
  </si>
  <si>
    <t xml:space="preserve">CTGCAATGATCCAGTGAAGCTGC</t>
  </si>
  <si>
    <t xml:space="preserve">CAGCCATCAACCAATGTAAAGGAG</t>
  </si>
  <si>
    <t xml:space="preserve">CCGAAATGATCCAATGGAGCTGTG</t>
  </si>
  <si>
    <t xml:space="preserve">GGAAATGCTGCTTATTCTGAGG</t>
  </si>
  <si>
    <t xml:space="preserve">GGAAATGCTGTTTATGCCGCG</t>
  </si>
  <si>
    <t xml:space="preserve">GGAAATGCAGTCTATGCAGAACCAG</t>
  </si>
  <si>
    <t xml:space="preserve">GGAAATGCCAGCTACAAGAAGCC</t>
  </si>
  <si>
    <t xml:space="preserve">GGAAATGCCGCGTATCAGG</t>
  </si>
  <si>
    <t xml:space="preserve">GGCAATGCGGCATATGAAGAGG</t>
  </si>
  <si>
    <t xml:space="preserve">GTTCAAGAAGCTCGCGAACTTCAAC</t>
  </si>
  <si>
    <t xml:space="preserve">CTGCCAGCTTCTCTCTCGC</t>
  </si>
  <si>
    <t xml:space="preserve">TATCCAGTGCCACCCTTGC</t>
  </si>
  <si>
    <t xml:space="preserve">TCTTAAGAAGCTGGCGTGCTTC</t>
  </si>
  <si>
    <t xml:space="preserve">GATCAAGAAGCTCACGAACTTC</t>
  </si>
  <si>
    <t xml:space="preserve">TTGAGAGTCTCTGGCGGGC</t>
  </si>
  <si>
    <t xml:space="preserve">GAAGCTGGTAGGGATAATGTTGC</t>
  </si>
  <si>
    <t xml:space="preserve">AAACCGGATGTAACCAATGTTGCC</t>
  </si>
  <si>
    <t xml:space="preserve">AAACCGGAGAAAGACAATATCGCG</t>
  </si>
  <si>
    <t xml:space="preserve">ATCGACGGCAGGGACAACG</t>
  </si>
  <si>
    <t xml:space="preserve">GCTTCTGTCACGTTTGCACAC</t>
  </si>
  <si>
    <t xml:space="preserve">GCTTCCGCAAGCGAAGC</t>
  </si>
  <si>
    <t xml:space="preserve">ACCTCGTCCAGATCCGCA</t>
  </si>
  <si>
    <t xml:space="preserve">GCTTCTTTAAGCGTTGCACA</t>
  </si>
  <si>
    <t xml:space="preserve">CTTTGTAGGGAATGCAGTCTATCAGG</t>
  </si>
  <si>
    <t xml:space="preserve">CTTTGTCGGAAACGCCGC</t>
  </si>
  <si>
    <t xml:space="preserve">CTTCGTTGGCAATGCGGCTTA</t>
  </si>
  <si>
    <t xml:space="preserve">TTTCGTGGGAAATGCAGCG</t>
  </si>
  <si>
    <t xml:space="preserve">CTTCGTAGGAAACGCTGTCTAC</t>
  </si>
  <si>
    <t xml:space="preserve">ACCGATGCGCACTGGGAAAG</t>
  </si>
  <si>
    <t xml:space="preserve">ACTGTCGCACACTGCGATA</t>
  </si>
  <si>
    <t xml:space="preserve">ACCGTAGCGCATAGTGACA</t>
  </si>
  <si>
    <t xml:space="preserve">ATAGTTGCGCACCGGC</t>
  </si>
  <si>
    <t xml:space="preserve">ACAGTGGCACACTTGCTTAA</t>
  </si>
  <si>
    <t xml:space="preserve">GTGGGACTTCCGTTCAATGA</t>
  </si>
  <si>
    <t xml:space="preserve">TGTGACACACCGTTCAGCGA</t>
  </si>
  <si>
    <t xml:space="preserve">GTCGGAACGCCCTTTGG</t>
  </si>
  <si>
    <t xml:space="preserve">ACCGATACGCCCTTTGACGA</t>
  </si>
  <si>
    <t xml:space="preserve">TCTGCAACACATTCTACGGTGATG</t>
  </si>
  <si>
    <t xml:space="preserve">TCCGATACCGATTCAACGGTTA</t>
  </si>
  <si>
    <t xml:space="preserve">TCCTTCGTGCATTCCAGC</t>
  </si>
  <si>
    <t xml:space="preserve">TCCCGAACCGATTCGACCG</t>
  </si>
  <si>
    <t xml:space="preserve">AGAAGCAAGAGCCCTTCTTGAGA</t>
  </si>
  <si>
    <t xml:space="preserve">CGAGGCAAGGGTGGCA</t>
  </si>
  <si>
    <t xml:space="preserve">GGAAGCCAGAGTATTGTTATCCCA</t>
  </si>
  <si>
    <t xml:space="preserve">TGAAGCAAGGAGGATGCTTTCC</t>
  </si>
  <si>
    <t xml:space="preserve">GGAAGCGAAAGACTGTCTGG</t>
  </si>
  <si>
    <t xml:space="preserve">AGGATCGTCATAGATGTGCATTCC</t>
  </si>
  <si>
    <t xml:space="preserve">CGGATTGTCATAAACCTTCATTCCGG</t>
  </si>
  <si>
    <t xml:space="preserve">CGGATTGTCATACACATGCAAG</t>
  </si>
  <si>
    <t xml:space="preserve">CGGGTTGTCATAGATCTTCAGTC</t>
  </si>
  <si>
    <t xml:space="preserve">CGGATTCTCGTACACATGCAG</t>
  </si>
  <si>
    <t xml:space="preserve">AACTTTGCAGGCTTAGCTGA</t>
  </si>
  <si>
    <t xml:space="preserve">AATTTCGTGGGCAACGCATA</t>
  </si>
  <si>
    <t xml:space="preserve">AATTTCGCGGGTAACGCCG</t>
  </si>
  <si>
    <t xml:space="preserve">AACTTTGTTGGTAATGCGGC</t>
  </si>
  <si>
    <t xml:space="preserve">AACTTTGTCGGCAATGCGG</t>
  </si>
  <si>
    <t xml:space="preserve">GGGTTAACAGCGTCCGG</t>
  </si>
  <si>
    <t xml:space="preserve">TGCCAAGAAGCGCCTTTGC</t>
  </si>
  <si>
    <t xml:space="preserve">CATCAAGCTTAGCTCTTGCTTCGC</t>
  </si>
  <si>
    <t xml:space="preserve">TTCCAATCAACTCCCTTGCC</t>
  </si>
  <si>
    <t xml:space="preserve">GATCAAGCAATTCACGCGC</t>
  </si>
  <si>
    <t xml:space="preserve">CCATCAGTGATGCCGAAAGGTTATTG</t>
  </si>
  <si>
    <t xml:space="preserve">CGTTAGATGAGGTGCGGGA</t>
  </si>
  <si>
    <t xml:space="preserve">ATATGCAGTCCGTCTTTCATGG</t>
  </si>
  <si>
    <t xml:space="preserve">ATATCCAGTCCTTCCTCTACAACC</t>
  </si>
  <si>
    <t xml:space="preserve">CAGGAAATGCGGATTACAAGGA</t>
  </si>
  <si>
    <t xml:space="preserve">CTGGAAATGCCGACTATAAGGAG</t>
  </si>
  <si>
    <t xml:space="preserve">TTACAGTAGCGCATTGACCAAG</t>
  </si>
  <si>
    <t xml:space="preserve">TAACAGTGGCACATTGCCCTAA</t>
  </si>
  <si>
    <t xml:space="preserve">GCAGTTCAGCGACAAGCTCC</t>
  </si>
  <si>
    <t xml:space="preserve">GCCGTTTGCTCCGAATCTGC</t>
  </si>
  <si>
    <t xml:space="preserve">GCCGTTCAGCGAACGC</t>
  </si>
  <si>
    <t xml:space="preserve">TCCGTTCAGTGAAATGCTTCC</t>
  </si>
  <si>
    <t xml:space="preserve">GCCTTTCAGCCCGCAGATG</t>
  </si>
  <si>
    <t xml:space="preserve">ATTATCATAGACGAAGATCCCGTCGC</t>
  </si>
  <si>
    <t xml:space="preserve">GTCATCGTAGACCTGCACGC</t>
  </si>
  <si>
    <t xml:space="preserve">ATCGTCGTAGACCTTCAGACCATC</t>
  </si>
  <si>
    <t xml:space="preserve">ATTATCCCAGACATGAAGGCCG</t>
  </si>
  <si>
    <t xml:space="preserve">GTTGTCATAGACCTTGAGTCCG</t>
  </si>
  <si>
    <t xml:space="preserve">TTGCACCAAAGACCAAATTGCC</t>
  </si>
  <si>
    <t xml:space="preserve">AACGCAGAATGTTGCCCAG</t>
  </si>
  <si>
    <t xml:space="preserve">TCTTGTCCAGGTGGCGC</t>
  </si>
  <si>
    <t xml:space="preserve">CAGGGACAACGTTGCGCA</t>
  </si>
  <si>
    <t xml:space="preserve">AAGCTGTGCCGTTGGAAGC</t>
  </si>
  <si>
    <t xml:space="preserve">GAGCTGACCTGACGGCATTTG</t>
  </si>
  <si>
    <t xml:space="preserve">GAGACTTGCGGCAGGCA</t>
  </si>
  <si>
    <t xml:space="preserve">GAGTTGGGCACTTGGTAGGTGG</t>
  </si>
  <si>
    <t xml:space="preserve">GGTTTAGGTATCGCTGGATTGA</t>
  </si>
  <si>
    <t xml:space="preserve">GGGTTGAGTATGGCAGGAC</t>
  </si>
  <si>
    <t xml:space="preserve">GGATTGAGTATGGCAGGACTG</t>
  </si>
  <si>
    <t xml:space="preserve">GGGCTAAGTATGGCAGGATTAA</t>
  </si>
  <si>
    <t xml:space="preserve">GGATTGAGTATGGCTGGGC</t>
  </si>
  <si>
    <t xml:space="preserve">GGTTTAAGCATGGCTGGGTTA</t>
  </si>
  <si>
    <t xml:space="preserve">TCTTCGACAGTAGCGCATTG</t>
  </si>
  <si>
    <t xml:space="preserve">TCGTCTATGGTTGAGCATTGC</t>
  </si>
  <si>
    <t xml:space="preserve">TCGTCTACAGTTGCGCATTG</t>
  </si>
  <si>
    <t xml:space="preserve">TCAGCTACTGTGCTGCATTG</t>
  </si>
  <si>
    <t xml:space="preserve">TCTCCTACTGTTGAGCATTGTC</t>
  </si>
  <si>
    <t xml:space="preserve">CTAGGACAATGCGCTACCG</t>
  </si>
  <si>
    <t xml:space="preserve">TTGGGCCAATGCTCTACTGTA</t>
  </si>
  <si>
    <t xml:space="preserve">TTGGGACAATGCTCTACTGTAG</t>
  </si>
  <si>
    <t xml:space="preserve">CTCAGCCAATGTTCTACGGTG</t>
  </si>
  <si>
    <t xml:space="preserve">CCAGCAGCCAGTGCAAA</t>
  </si>
  <si>
    <t xml:space="preserve">CAATCATCCAATGCAATGGCG</t>
  </si>
  <si>
    <t xml:space="preserve">CCAACAGCCAATGGAGAGG</t>
  </si>
  <si>
    <t xml:space="preserve">N/A</t>
  </si>
  <si>
    <t xml:space="preserve">CAATCGGATCTTCTCCGATTACC</t>
  </si>
  <si>
    <t xml:space="preserve">CAATCGGTGCAGAGTCAATCATTC</t>
  </si>
  <si>
    <t xml:space="preserve">CCACTGGTGCGGTTGCTTTAAA</t>
  </si>
  <si>
    <t xml:space="preserve">CAGTAGGCTCTACCTATGCGCTG</t>
  </si>
  <si>
    <t xml:space="preserve">CAATCGGTTCTTCTCCGATTACGA</t>
  </si>
  <si>
    <t xml:space="preserve">ATCCGCTGTTTCCAGTCCTAC</t>
  </si>
  <si>
    <t xml:space="preserve">TTCTGCGACTTCCGTACCAA</t>
  </si>
  <si>
    <t xml:space="preserve">TTGAGCAGTTTCTAAGCCTACC</t>
  </si>
  <si>
    <t xml:space="preserve">TTCTGCTGTTTCCATGCCGAC</t>
  </si>
  <si>
    <t xml:space="preserve">TTCTGCAGTTTCCACACCAACC</t>
  </si>
  <si>
    <t xml:space="preserve">GTCTGCTGTTTCCAGACCAAC</t>
  </si>
  <si>
    <t xml:space="preserve">GTGGATGAAGTGATCCTTGCAGTC</t>
  </si>
  <si>
    <t xml:space="preserve">CCAGATGAAGTTATAGTAGCGGTAGG</t>
  </si>
  <si>
    <t xml:space="preserve">CCCGATGTGGTTATATTAGCAACAGG</t>
  </si>
  <si>
    <t xml:space="preserve">CCAGATGAGGTCATTCTTGCAA</t>
  </si>
  <si>
    <t xml:space="preserve">CCCACTAAACCGCCACCGATAATAA</t>
  </si>
  <si>
    <t xml:space="preserve">CCAACTAATCCACAACCAACTACTGC</t>
  </si>
  <si>
    <t xml:space="preserve">CCTACTAATCCTCCACCTACTACTAC</t>
  </si>
  <si>
    <t xml:space="preserve">CCTACTAACCCACCACCAATGACAG</t>
  </si>
  <si>
    <t xml:space="preserve">CCAACAAGTCCTCCGCC</t>
  </si>
  <si>
    <t xml:space="preserve">CCAGCGATTCCGGGAATTG</t>
  </si>
  <si>
    <t xml:space="preserve">CTGAACCTGGAAGGCATAGAGAG</t>
  </si>
  <si>
    <t xml:space="preserve">CCTCCAGTAGAAGGCGTTCTGA</t>
  </si>
  <si>
    <t xml:space="preserve">CCAGACATTGCAGGGAGTAAC</t>
  </si>
  <si>
    <t xml:space="preserve">CGTGATTCCTTTGGATGCCAGA</t>
  </si>
  <si>
    <t xml:space="preserve">CTTGTGTCCTGCCGAAGC</t>
  </si>
  <si>
    <t xml:space="preserve">TTGATTTCCACGTTCAACCAGC</t>
  </si>
  <si>
    <t xml:space="preserve">CTCACCACCAGTTTCTGCC</t>
  </si>
  <si>
    <t xml:space="preserve">TGCAGTGGTAATTGGCGGAG</t>
  </si>
  <si>
    <t xml:space="preserve">CGTATGCGTGATCGGAGGC</t>
  </si>
  <si>
    <t xml:space="preserve">TGTGGTTATTATCGGTGGTGGAC</t>
  </si>
  <si>
    <t xml:space="preserve">AGTCGTTATTGTCGGCGG</t>
  </si>
  <si>
    <t xml:space="preserve">TGTGGCGGTAATCGGATGTGG</t>
  </si>
  <si>
    <t xml:space="preserve">CCGCCAAGCTTCTGCATCA</t>
  </si>
  <si>
    <t xml:space="preserve">TCATGCAGGCTTTCCATTACAC</t>
  </si>
  <si>
    <t xml:space="preserve">TTTGCCAGTGAGGACTGTGA</t>
  </si>
  <si>
    <t xml:space="preserve">TGGTGAAGGCTTTCCATAACAC</t>
  </si>
  <si>
    <t xml:space="preserve">TGCTTGAACTCCGGATTCATGA</t>
  </si>
  <si>
    <t xml:space="preserve">ATACGGAGGTTACTCCAGAGC</t>
  </si>
  <si>
    <t xml:space="preserve">ATACGCCCGTGACGCCA</t>
  </si>
  <si>
    <t xml:space="preserve">CAACTCCAGTTACAGCGGATGTTA</t>
  </si>
  <si>
    <t xml:space="preserve">GCATCCGATAACTGCCACATG</t>
  </si>
  <si>
    <t xml:space="preserve">CCCTCCAATAATAACGACTCGACC</t>
  </si>
  <si>
    <t xml:space="preserve">TCCACCTATAACTACCACATCTCCAC</t>
  </si>
  <si>
    <t xml:space="preserve">TGATCGGAGGCGGTCTGG</t>
  </si>
  <si>
    <t xml:space="preserve">TCATCGGAGGCGGTCTGG</t>
  </si>
  <si>
    <t xml:space="preserve">AACACTCTCTGTCACGCAAG</t>
  </si>
  <si>
    <t xml:space="preserve">GACCTGCTCCAATACACAGG</t>
  </si>
  <si>
    <t xml:space="preserve">CATCTTCATCATCACCGCGA</t>
  </si>
  <si>
    <t xml:space="preserve">CAGCGATTCCATCACACAGA</t>
  </si>
  <si>
    <t xml:space="preserve">ATGAGGTAGTTGCTGCAATAGG</t>
  </si>
  <si>
    <t xml:space="preserve">ATGCACTCATTGTTGCGATTGG</t>
  </si>
  <si>
    <t xml:space="preserve">ATGCCGTGATTGTTGCAGTTGG</t>
  </si>
  <si>
    <t xml:space="preserve">CCAACAAGACCACCACCAATAATGAC</t>
  </si>
  <si>
    <t xml:space="preserve">CCTACAAGTCCACCACCAATTACTAC</t>
  </si>
  <si>
    <t xml:space="preserve">TCCCATGACGTGCTTGCCG</t>
  </si>
  <si>
    <t xml:space="preserve">TCCCATCAGGTGCTGGGC</t>
  </si>
  <si>
    <t xml:space="preserve">TCTCATGATGTACTTTCAGGGAAGGC</t>
  </si>
  <si>
    <t xml:space="preserve">CTTGCAGCCGCTTTCCGC</t>
  </si>
  <si>
    <t xml:space="preserve">TTCCGAAGCCTTACCATGCA</t>
  </si>
  <si>
    <t xml:space="preserve">AGCTTCTGCCTTTCCATGAAGA</t>
  </si>
  <si>
    <r>
      <rPr>
        <b val="true"/>
        <sz val="11"/>
        <color rgb="FF000000"/>
        <rFont val="Calibri"/>
        <family val="2"/>
      </rPr>
      <t xml:space="preserve">Supplementary Table S3:</t>
    </r>
    <r>
      <rPr>
        <sz val="11"/>
        <color rgb="FF000000"/>
        <rFont val="Calibri"/>
        <family val="2"/>
      </rPr>
      <t xml:space="preserve"> Multiple reaction monitoring (MRM) parameters used for the tandem mass spectrometry (MS/MS) analysis of four sugar probes</t>
    </r>
  </si>
  <si>
    <t xml:space="preserve">Probe</t>
  </si>
  <si>
    <t xml:space="preserve">Precursor ion Q1</t>
  </si>
  <si>
    <t xml:space="preserve">Product ion (Q3)</t>
  </si>
  <si>
    <t xml:space="preserve">Cone Voltage (V)</t>
  </si>
  <si>
    <t xml:space="preserve">Collision Energy (V)</t>
  </si>
  <si>
    <t xml:space="preserve">Mannitol</t>
  </si>
  <si>
    <t xml:space="preserve">Lactulose</t>
  </si>
  <si>
    <t xml:space="preserve">Sucrose</t>
  </si>
  <si>
    <t xml:space="preserve">Sucralo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AB1"/>
    </sheetView>
  </sheetViews>
  <sheetFormatPr defaultColWidth="8.875" defaultRowHeight="14.4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22.21"/>
    <col collapsed="false" customWidth="true" hidden="false" outlineLevel="0" max="3" min="3" style="2" width="13.43"/>
    <col collapsed="false" customWidth="true" hidden="false" outlineLevel="0" max="4" min="4" style="1" width="18.1"/>
    <col collapsed="false" customWidth="true" hidden="false" outlineLevel="0" max="5" min="5" style="1" width="16.99"/>
    <col collapsed="false" customWidth="true" hidden="false" outlineLevel="0" max="6" min="6" style="1" width="24.87"/>
    <col collapsed="false" customWidth="true" hidden="false" outlineLevel="0" max="7" min="7" style="3" width="9.43"/>
    <col collapsed="false" customWidth="true" hidden="false" outlineLevel="0" max="14" min="8" style="1" width="9.43"/>
    <col collapsed="false" customWidth="true" hidden="false" outlineLevel="0" max="15" min="15" style="3" width="9.43"/>
    <col collapsed="false" customWidth="true" hidden="false" outlineLevel="0" max="22" min="16" style="1" width="9.43"/>
    <col collapsed="false" customWidth="true" hidden="false" outlineLevel="0" max="23" min="23" style="3" width="23.87"/>
    <col collapsed="false" customWidth="true" hidden="false" outlineLevel="0" max="24" min="24" style="4" width="12.1"/>
    <col collapsed="false" customWidth="false" hidden="false" outlineLevel="0" max="25" min="25" style="5" width="8.87"/>
    <col collapsed="false" customWidth="true" hidden="false" outlineLevel="0" max="26" min="26" style="5" width="17.76"/>
    <col collapsed="false" customWidth="true" hidden="false" outlineLevel="0" max="27" min="27" style="1" width="16.99"/>
    <col collapsed="false" customWidth="true" hidden="false" outlineLevel="0" max="28" min="28" style="1" width="17.99"/>
    <col collapsed="false" customWidth="false" hidden="false" outlineLevel="0" max="257" min="29" style="1" width="8.87"/>
  </cols>
  <sheetData>
    <row r="1" s="7" customFormat="true" ht="25.0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="13" customFormat="true" ht="14.4" hidden="false" customHeight="false" outlineLevel="0" collapsed="false">
      <c r="A2" s="8" t="s">
        <v>1</v>
      </c>
      <c r="B2" s="8" t="s">
        <v>2</v>
      </c>
      <c r="C2" s="9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0" t="s">
        <v>15</v>
      </c>
      <c r="P2" s="11" t="s">
        <v>16</v>
      </c>
      <c r="Q2" s="11" t="s">
        <v>17</v>
      </c>
      <c r="R2" s="11" t="s">
        <v>18</v>
      </c>
      <c r="S2" s="11" t="s">
        <v>19</v>
      </c>
      <c r="T2" s="11" t="s">
        <v>20</v>
      </c>
      <c r="U2" s="11" t="s">
        <v>21</v>
      </c>
      <c r="V2" s="11" t="s">
        <v>22</v>
      </c>
      <c r="W2" s="10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12" t="s">
        <v>28</v>
      </c>
    </row>
    <row r="3" customFormat="false" ht="14.4" hidden="false" customHeight="false" outlineLevel="0" collapsed="false">
      <c r="A3" s="1" t="s">
        <v>29</v>
      </c>
      <c r="B3" s="1" t="s">
        <v>30</v>
      </c>
      <c r="C3" s="2" t="n">
        <v>27413</v>
      </c>
      <c r="D3" s="1" t="s">
        <v>31</v>
      </c>
      <c r="E3" s="1" t="s">
        <v>32</v>
      </c>
      <c r="F3" s="1" t="s">
        <v>33</v>
      </c>
      <c r="G3" s="14" t="n">
        <v>1.182655416</v>
      </c>
      <c r="H3" s="15" t="n">
        <v>1.038612617</v>
      </c>
      <c r="I3" s="15" t="n">
        <v>1.119460701</v>
      </c>
      <c r="J3" s="15" t="n">
        <v>0.958231777</v>
      </c>
      <c r="K3" s="15" t="n">
        <v>0.753139827</v>
      </c>
      <c r="L3" s="15" t="n">
        <v>0.68479471</v>
      </c>
      <c r="M3" s="15" t="n">
        <v>0.582965533</v>
      </c>
      <c r="N3" s="15" t="n">
        <v>0.21103587</v>
      </c>
      <c r="O3" s="16" t="n">
        <v>-0.122423961</v>
      </c>
      <c r="P3" s="17" t="n">
        <v>-0.993292364</v>
      </c>
      <c r="Q3" s="17" t="n">
        <v>-0.561343794</v>
      </c>
      <c r="R3" s="17" t="n">
        <v>-0.976699975</v>
      </c>
      <c r="S3" s="17" t="n">
        <v>0.599311388</v>
      </c>
      <c r="T3" s="17" t="n">
        <v>0.868751927</v>
      </c>
      <c r="U3" s="17" t="n">
        <v>0.985138263</v>
      </c>
      <c r="V3" s="17" t="n">
        <v>0.999999969</v>
      </c>
      <c r="W3" s="16" t="s">
        <v>34</v>
      </c>
      <c r="X3" s="4" t="s">
        <v>34</v>
      </c>
      <c r="Y3" s="18" t="n">
        <v>5</v>
      </c>
      <c r="Z3" s="19" t="n">
        <v>12.2831232130005</v>
      </c>
      <c r="AA3" s="15" t="n">
        <v>1.73158</v>
      </c>
      <c r="AB3" s="15" t="n">
        <v>0.592354</v>
      </c>
    </row>
    <row r="4" customFormat="false" ht="14.4" hidden="false" customHeight="false" outlineLevel="0" collapsed="false">
      <c r="A4" s="1" t="s">
        <v>29</v>
      </c>
      <c r="B4" s="1" t="s">
        <v>35</v>
      </c>
      <c r="C4" s="2" t="n">
        <v>12780</v>
      </c>
      <c r="D4" s="1" t="s">
        <v>36</v>
      </c>
      <c r="E4" s="1" t="s">
        <v>37</v>
      </c>
      <c r="F4" s="1" t="s">
        <v>38</v>
      </c>
      <c r="G4" s="14" t="n">
        <v>0.971240189</v>
      </c>
      <c r="H4" s="15" t="n">
        <v>0.991157866</v>
      </c>
      <c r="I4" s="15" t="n">
        <v>0.864575659</v>
      </c>
      <c r="J4" s="15" t="n">
        <v>1.073813404</v>
      </c>
      <c r="K4" s="15" t="n">
        <v>1.186009379</v>
      </c>
      <c r="L4" s="15" t="n">
        <v>1.156899708</v>
      </c>
      <c r="M4" s="15" t="n">
        <v>1.046821885</v>
      </c>
      <c r="N4" s="15" t="n">
        <v>1.162806614</v>
      </c>
      <c r="O4" s="16" t="n">
        <v>-1.028864253</v>
      </c>
      <c r="P4" s="17" t="n">
        <v>-1.057305977</v>
      </c>
      <c r="Q4" s="17" t="n">
        <v>-0.405198465</v>
      </c>
      <c r="R4" s="17" t="n">
        <v>-0.877741891</v>
      </c>
      <c r="S4" s="17" t="n">
        <v>-0.220222735</v>
      </c>
      <c r="T4" s="17" t="n">
        <v>-0.405198465</v>
      </c>
      <c r="U4" s="17" t="n">
        <v>-0.982422147</v>
      </c>
      <c r="V4" s="17" t="n">
        <v>-0.368343656</v>
      </c>
      <c r="W4" s="16" t="s">
        <v>39</v>
      </c>
      <c r="X4" s="4" t="s">
        <v>34</v>
      </c>
      <c r="Y4" s="18" t="n">
        <v>3</v>
      </c>
      <c r="Z4" s="19"/>
      <c r="AA4" s="15"/>
      <c r="AB4" s="15"/>
    </row>
    <row r="5" customFormat="false" ht="14.4" hidden="false" customHeight="false" outlineLevel="0" collapsed="false">
      <c r="A5" s="1" t="s">
        <v>29</v>
      </c>
      <c r="B5" s="1" t="s">
        <v>40</v>
      </c>
      <c r="C5" s="2" t="n">
        <v>76408</v>
      </c>
      <c r="D5" s="1" t="s">
        <v>41</v>
      </c>
      <c r="E5" s="1" t="s">
        <v>42</v>
      </c>
      <c r="F5" s="1" t="s">
        <v>43</v>
      </c>
      <c r="G5" s="14" t="n">
        <v>0.954481942</v>
      </c>
      <c r="H5" s="15" t="n">
        <v>0.934294657</v>
      </c>
      <c r="I5" s="15" t="n">
        <v>0.836743328</v>
      </c>
      <c r="J5" s="15" t="n">
        <v>1.177215777</v>
      </c>
      <c r="K5" s="15" t="n">
        <v>1.524661348</v>
      </c>
      <c r="L5" s="15" t="n">
        <v>1.580408489</v>
      </c>
      <c r="M5" s="15" t="n">
        <v>1.037573588</v>
      </c>
      <c r="N5" s="15" t="n">
        <v>1.765874341</v>
      </c>
      <c r="O5" s="16" t="n">
        <v>-3.922931871</v>
      </c>
      <c r="P5" s="17" t="n">
        <v>-3.656250424</v>
      </c>
      <c r="Q5" s="17" t="n">
        <v>-1.521983298</v>
      </c>
      <c r="R5" s="17" t="n">
        <v>-1.821483157</v>
      </c>
      <c r="S5" s="17" t="n">
        <v>0.839825009</v>
      </c>
      <c r="T5" s="17" t="n">
        <v>0.903142001</v>
      </c>
      <c r="U5" s="17" t="n">
        <v>-4.01062079</v>
      </c>
      <c r="V5" s="17" t="n">
        <v>0.980768499</v>
      </c>
      <c r="W5" s="16" t="s">
        <v>34</v>
      </c>
      <c r="X5" s="4" t="s">
        <v>34</v>
      </c>
      <c r="Y5" s="18" t="n">
        <v>3</v>
      </c>
      <c r="Z5" s="19" t="n">
        <v>0.305855306110911</v>
      </c>
      <c r="AA5" s="15" t="s">
        <v>44</v>
      </c>
      <c r="AB5" s="15" t="s">
        <v>44</v>
      </c>
    </row>
    <row r="6" customFormat="false" ht="14.4" hidden="false" customHeight="false" outlineLevel="0" collapsed="false">
      <c r="A6" s="1" t="s">
        <v>29</v>
      </c>
      <c r="B6" s="1" t="s">
        <v>45</v>
      </c>
      <c r="C6" s="20" t="n">
        <v>239273</v>
      </c>
      <c r="D6" s="1" t="s">
        <v>46</v>
      </c>
      <c r="E6" s="1" t="s">
        <v>47</v>
      </c>
      <c r="F6" s="1" t="s">
        <v>48</v>
      </c>
      <c r="G6" s="14" t="n">
        <v>0.738250112</v>
      </c>
      <c r="H6" s="15" t="n">
        <v>0.910310943</v>
      </c>
      <c r="I6" s="15" t="n">
        <v>1.255796176</v>
      </c>
      <c r="J6" s="15" t="n">
        <v>1.918203479</v>
      </c>
      <c r="K6" s="15" t="n">
        <v>1.34822313</v>
      </c>
      <c r="L6" s="15" t="n">
        <v>1.440487019</v>
      </c>
      <c r="M6" s="15" t="n">
        <v>5.805039093</v>
      </c>
      <c r="N6" s="15" t="n">
        <v>58.06101863</v>
      </c>
      <c r="O6" s="16" t="n">
        <v>0.048624923</v>
      </c>
      <c r="P6" s="17" t="n">
        <v>-0.255680837</v>
      </c>
      <c r="Q6" s="17" t="n">
        <v>-0.085589995</v>
      </c>
      <c r="R6" s="17" t="n">
        <v>0.660414507</v>
      </c>
      <c r="S6" s="17" t="n">
        <v>0.033719746</v>
      </c>
      <c r="T6" s="17" t="n">
        <v>0.163473514</v>
      </c>
      <c r="U6" s="17" t="n">
        <v>0.998850739</v>
      </c>
      <c r="V6" s="17" t="n">
        <v>0.999999985</v>
      </c>
      <c r="W6" s="16" t="s">
        <v>34</v>
      </c>
      <c r="X6" s="4" t="s">
        <v>34</v>
      </c>
      <c r="Y6" s="18" t="n">
        <v>29</v>
      </c>
      <c r="Z6" s="19" t="n">
        <v>9.85970683072354</v>
      </c>
      <c r="AA6" s="15" t="n">
        <v>4.74375</v>
      </c>
      <c r="AB6" s="15" t="n">
        <v>3.76616</v>
      </c>
    </row>
    <row r="7" customFormat="false" ht="14.4" hidden="false" customHeight="false" outlineLevel="0" collapsed="false">
      <c r="A7" s="1" t="s">
        <v>29</v>
      </c>
      <c r="B7" s="1" t="s">
        <v>49</v>
      </c>
      <c r="C7" s="2" t="n">
        <v>110446</v>
      </c>
      <c r="D7" s="1" t="s">
        <v>50</v>
      </c>
      <c r="F7" s="1" t="s">
        <v>51</v>
      </c>
      <c r="G7" s="14" t="n">
        <v>1.113612115</v>
      </c>
      <c r="H7" s="15" t="n">
        <v>1.11282993</v>
      </c>
      <c r="I7" s="15" t="n">
        <v>0.816324136</v>
      </c>
      <c r="J7" s="15" t="n">
        <v>0.953200478</v>
      </c>
      <c r="K7" s="15" t="n">
        <v>1.085761497</v>
      </c>
      <c r="L7" s="15" t="n">
        <v>1.095743528</v>
      </c>
      <c r="M7" s="15" t="n">
        <v>0.778724461</v>
      </c>
      <c r="N7" s="15" t="n">
        <v>0.541292739</v>
      </c>
      <c r="O7" s="16" t="n">
        <v>0.248745285</v>
      </c>
      <c r="P7" s="17" t="n">
        <v>0.241026008</v>
      </c>
      <c r="Q7" s="17" t="n">
        <v>0.786839096</v>
      </c>
      <c r="R7" s="17" t="n">
        <v>-0.158357355</v>
      </c>
      <c r="S7" s="17" t="n">
        <v>0.056126647</v>
      </c>
      <c r="T7" s="17" t="n">
        <v>0.124775554</v>
      </c>
      <c r="U7" s="17" t="n">
        <v>0.903785105</v>
      </c>
      <c r="V7" s="17" t="n">
        <v>0.99994782</v>
      </c>
      <c r="W7" s="16" t="s">
        <v>34</v>
      </c>
      <c r="X7" s="4" t="s">
        <v>34</v>
      </c>
      <c r="Y7" s="18" t="n">
        <v>1</v>
      </c>
      <c r="Z7" s="19" t="n">
        <v>9.83881225717429</v>
      </c>
      <c r="AA7" s="15" t="s">
        <v>44</v>
      </c>
      <c r="AB7" s="15" t="s">
        <v>44</v>
      </c>
    </row>
    <row r="8" customFormat="false" ht="14.4" hidden="false" customHeight="false" outlineLevel="0" collapsed="false">
      <c r="A8" s="1" t="s">
        <v>29</v>
      </c>
      <c r="B8" s="1" t="s">
        <v>52</v>
      </c>
      <c r="C8" s="2" t="n">
        <v>110460</v>
      </c>
      <c r="D8" s="1" t="s">
        <v>53</v>
      </c>
      <c r="F8" s="1" t="s">
        <v>54</v>
      </c>
      <c r="G8" s="14" t="n">
        <v>1.019019582</v>
      </c>
      <c r="H8" s="15" t="n">
        <v>1.096822101</v>
      </c>
      <c r="I8" s="15" t="n">
        <v>0.885285426</v>
      </c>
      <c r="J8" s="15" t="n">
        <v>0.909887861</v>
      </c>
      <c r="K8" s="15" t="n">
        <v>1.00912585</v>
      </c>
      <c r="L8" s="15" t="n">
        <v>1.033736748</v>
      </c>
      <c r="M8" s="15" t="n">
        <v>0.905431966</v>
      </c>
      <c r="N8" s="15" t="n">
        <v>0.312622942</v>
      </c>
      <c r="O8" s="16" t="n">
        <v>-1.04691286</v>
      </c>
      <c r="P8" s="17" t="n">
        <v>-0.7482772</v>
      </c>
      <c r="Q8" s="17" t="n">
        <v>-0.549627525</v>
      </c>
      <c r="R8" s="17" t="n">
        <v>-0.738062331</v>
      </c>
      <c r="S8" s="17" t="n">
        <v>-1.057305977</v>
      </c>
      <c r="T8" s="17" t="n">
        <v>-1.01703581</v>
      </c>
      <c r="U8" s="17" t="n">
        <v>-0.706751306</v>
      </c>
      <c r="V8" s="17" t="n">
        <v>0.999992809</v>
      </c>
      <c r="W8" s="16" t="s">
        <v>34</v>
      </c>
      <c r="X8" s="4" t="s">
        <v>39</v>
      </c>
      <c r="Y8" s="18" t="n">
        <v>4</v>
      </c>
      <c r="Z8" s="19" t="n">
        <v>13.754954119227</v>
      </c>
      <c r="AA8" s="15" t="n">
        <v>15.276</v>
      </c>
      <c r="AB8" s="15" t="n">
        <v>9.4656</v>
      </c>
    </row>
    <row r="9" customFormat="false" ht="14.4" hidden="false" customHeight="false" outlineLevel="0" collapsed="false">
      <c r="A9" s="1" t="s">
        <v>29</v>
      </c>
      <c r="B9" s="1" t="s">
        <v>55</v>
      </c>
      <c r="C9" s="2" t="n">
        <v>170789</v>
      </c>
      <c r="D9" s="1" t="s">
        <v>56</v>
      </c>
      <c r="F9" s="1" t="s">
        <v>57</v>
      </c>
      <c r="G9" s="14" t="n">
        <v>0.992032106</v>
      </c>
      <c r="H9" s="15" t="n">
        <v>0.871321798</v>
      </c>
      <c r="I9" s="15" t="n">
        <v>0.824983169</v>
      </c>
      <c r="J9" s="15" t="n">
        <v>0.90212484</v>
      </c>
      <c r="K9" s="15" t="n">
        <v>0.984141703</v>
      </c>
      <c r="L9" s="15" t="n">
        <v>0.962628271</v>
      </c>
      <c r="M9" s="15" t="n">
        <v>1.012423579</v>
      </c>
      <c r="N9" s="15" t="n">
        <v>0.687627724</v>
      </c>
      <c r="O9" s="16" t="n">
        <v>-4.160903268</v>
      </c>
      <c r="P9" s="17" t="n">
        <v>-0.939796208</v>
      </c>
      <c r="Q9" s="17" t="n">
        <v>0.175712074</v>
      </c>
      <c r="R9" s="17" t="n">
        <v>-1.943907959</v>
      </c>
      <c r="S9" s="17" t="n">
        <v>-4.108916166</v>
      </c>
      <c r="T9" s="17" t="n">
        <v>-3.780528268</v>
      </c>
      <c r="U9" s="17" t="n">
        <v>-4.132400757</v>
      </c>
      <c r="V9" s="17" t="n">
        <v>0.981191857</v>
      </c>
      <c r="W9" s="16" t="s">
        <v>34</v>
      </c>
      <c r="X9" s="4" t="s">
        <v>39</v>
      </c>
      <c r="Y9" s="18" t="n">
        <v>2</v>
      </c>
      <c r="Z9" s="19" t="n">
        <v>20.250382132455</v>
      </c>
      <c r="AA9" s="21" t="n">
        <v>26.0377</v>
      </c>
      <c r="AB9" s="21" t="n">
        <v>21.2242</v>
      </c>
    </row>
    <row r="10" customFormat="false" ht="14.4" hidden="false" customHeight="false" outlineLevel="0" collapsed="false">
      <c r="A10" s="1" t="s">
        <v>29</v>
      </c>
      <c r="B10" s="1" t="s">
        <v>58</v>
      </c>
      <c r="C10" s="2" t="n">
        <v>93732</v>
      </c>
      <c r="D10" s="1" t="s">
        <v>59</v>
      </c>
      <c r="F10" s="1" t="s">
        <v>60</v>
      </c>
      <c r="G10" s="14" t="n">
        <v>1.136094638</v>
      </c>
      <c r="H10" s="15" t="n">
        <v>1.08336122</v>
      </c>
      <c r="I10" s="15" t="n">
        <v>0.976224224</v>
      </c>
      <c r="J10" s="15" t="n">
        <v>1.027433305</v>
      </c>
      <c r="K10" s="15" t="n">
        <v>0.948597479</v>
      </c>
      <c r="L10" s="15" t="n">
        <v>1.024308117</v>
      </c>
      <c r="M10" s="15" t="n">
        <v>0.97716063</v>
      </c>
      <c r="N10" s="15" t="n">
        <v>1.048875432</v>
      </c>
      <c r="O10" s="16" t="n">
        <v>-0.146716873</v>
      </c>
      <c r="P10" s="17" t="n">
        <v>-0.630200959</v>
      </c>
      <c r="Q10" s="17" t="n">
        <v>-1.01703581</v>
      </c>
      <c r="R10" s="17" t="n">
        <v>-1.003384906</v>
      </c>
      <c r="S10" s="17" t="n">
        <v>-0.860945152</v>
      </c>
      <c r="T10" s="17" t="n">
        <v>-1.01703581</v>
      </c>
      <c r="U10" s="17" t="n">
        <v>-1.021183042</v>
      </c>
      <c r="V10" s="17" t="n">
        <v>-0.893913563</v>
      </c>
      <c r="W10" s="16" t="s">
        <v>39</v>
      </c>
      <c r="X10" s="4" t="s">
        <v>34</v>
      </c>
      <c r="Y10" s="18" t="n">
        <v>4</v>
      </c>
      <c r="Z10" s="19"/>
      <c r="AA10" s="15"/>
      <c r="AB10" s="15"/>
    </row>
    <row r="11" customFormat="false" ht="14.4" hidden="false" customHeight="false" outlineLevel="0" collapsed="false">
      <c r="A11" s="1" t="s">
        <v>29</v>
      </c>
      <c r="B11" s="1" t="s">
        <v>61</v>
      </c>
      <c r="C11" s="2" t="n">
        <v>83702</v>
      </c>
      <c r="D11" s="1" t="s">
        <v>62</v>
      </c>
      <c r="F11" s="1" t="s">
        <v>63</v>
      </c>
      <c r="G11" s="14" t="n">
        <v>1.075217024</v>
      </c>
      <c r="H11" s="15" t="n">
        <v>0.954902018</v>
      </c>
      <c r="I11" s="15" t="n">
        <v>0.880746952</v>
      </c>
      <c r="J11" s="15" t="n">
        <v>0.776045036</v>
      </c>
      <c r="K11" s="15" t="n">
        <v>0.723769068</v>
      </c>
      <c r="L11" s="15" t="n">
        <v>0.648401458</v>
      </c>
      <c r="M11" s="15" t="n">
        <v>0.394269988</v>
      </c>
      <c r="N11" s="15" t="n">
        <v>0.045154342</v>
      </c>
      <c r="O11" s="16" t="n">
        <v>-3.740682242</v>
      </c>
      <c r="P11" s="17" t="n">
        <v>-3.997200439</v>
      </c>
      <c r="Q11" s="17" t="n">
        <v>-2.983231269</v>
      </c>
      <c r="R11" s="17" t="n">
        <v>-0.888489091</v>
      </c>
      <c r="S11" s="17" t="n">
        <v>-0.057564806</v>
      </c>
      <c r="T11" s="17" t="n">
        <v>0.650332426</v>
      </c>
      <c r="U11" s="17" t="n">
        <v>0.999167141</v>
      </c>
      <c r="V11" s="17" t="n">
        <v>1</v>
      </c>
      <c r="W11" s="16" t="s">
        <v>34</v>
      </c>
      <c r="X11" s="4" t="s">
        <v>39</v>
      </c>
      <c r="Y11" s="18" t="n">
        <v>2</v>
      </c>
      <c r="Z11" s="19" t="n">
        <v>12.3671746272491</v>
      </c>
      <c r="AA11" s="15" t="n">
        <v>2.81102</v>
      </c>
      <c r="AB11" s="15" t="n">
        <v>2.26374</v>
      </c>
    </row>
    <row r="12" customFormat="false" ht="14.4" hidden="false" customHeight="false" outlineLevel="0" collapsed="false">
      <c r="A12" s="1" t="s">
        <v>29</v>
      </c>
      <c r="B12" s="1" t="s">
        <v>64</v>
      </c>
      <c r="C12" s="2" t="n">
        <v>208665</v>
      </c>
      <c r="D12" s="1" t="s">
        <v>65</v>
      </c>
      <c r="F12" s="1" t="s">
        <v>66</v>
      </c>
      <c r="G12" s="14" t="n">
        <v>1.032848761</v>
      </c>
      <c r="H12" s="15" t="n">
        <v>1.022723218</v>
      </c>
      <c r="I12" s="15" t="n">
        <v>0.775821035</v>
      </c>
      <c r="J12" s="15" t="n">
        <v>0.968656964</v>
      </c>
      <c r="K12" s="15" t="n">
        <v>1.036016605</v>
      </c>
      <c r="L12" s="15" t="n">
        <v>1.031080498</v>
      </c>
      <c r="M12" s="15" t="n">
        <v>0.57011195</v>
      </c>
      <c r="N12" s="15" t="n">
        <v>0.061382391</v>
      </c>
      <c r="O12" s="16" t="n">
        <v>-0.284580784</v>
      </c>
      <c r="P12" s="17" t="n">
        <v>-0.288856447</v>
      </c>
      <c r="Q12" s="17" t="n">
        <v>0.21005231</v>
      </c>
      <c r="R12" s="17" t="n">
        <v>-0.284580784</v>
      </c>
      <c r="S12" s="17" t="n">
        <v>-0.281063474</v>
      </c>
      <c r="T12" s="17" t="n">
        <v>-0.284580784</v>
      </c>
      <c r="U12" s="17" t="n">
        <v>0.855069114</v>
      </c>
      <c r="V12" s="17" t="n">
        <v>0.999999993</v>
      </c>
      <c r="W12" s="16" t="s">
        <v>34</v>
      </c>
      <c r="X12" s="4" t="s">
        <v>34</v>
      </c>
      <c r="Y12" s="18" t="n">
        <v>2</v>
      </c>
      <c r="Z12" s="19" t="n">
        <v>12.1418788322121</v>
      </c>
      <c r="AA12" s="15" t="n">
        <v>8.27675</v>
      </c>
      <c r="AB12" s="15" t="n">
        <v>5.37531</v>
      </c>
    </row>
    <row r="13" customFormat="false" ht="14.4" hidden="false" customHeight="false" outlineLevel="0" collapsed="false">
      <c r="A13" s="1" t="s">
        <v>29</v>
      </c>
      <c r="B13" s="1" t="s">
        <v>67</v>
      </c>
      <c r="C13" s="2" t="n">
        <v>17117</v>
      </c>
      <c r="D13" s="1" t="s">
        <v>68</v>
      </c>
      <c r="F13" s="1" t="s">
        <v>69</v>
      </c>
      <c r="G13" s="14" t="n">
        <v>0.902776685</v>
      </c>
      <c r="H13" s="15" t="n">
        <v>0.876832118</v>
      </c>
      <c r="I13" s="15" t="n">
        <v>1.019911828</v>
      </c>
      <c r="J13" s="15" t="n">
        <v>0.997803502</v>
      </c>
      <c r="K13" s="15" t="n">
        <v>1.129521084</v>
      </c>
      <c r="L13" s="15" t="n">
        <v>1.242497748</v>
      </c>
      <c r="M13" s="15" t="n">
        <v>0.929992035</v>
      </c>
      <c r="N13" s="15" t="n">
        <v>0.298762252</v>
      </c>
      <c r="O13" s="16" t="n">
        <v>-0.331345675</v>
      </c>
      <c r="P13" s="17" t="n">
        <v>-0.014987861</v>
      </c>
      <c r="Q13" s="17" t="n">
        <v>-1.025126309</v>
      </c>
      <c r="R13" s="17" t="n">
        <v>-1.059587238</v>
      </c>
      <c r="S13" s="17" t="n">
        <v>-0.122423961</v>
      </c>
      <c r="T13" s="17" t="n">
        <v>0.666457738</v>
      </c>
      <c r="U13" s="17" t="n">
        <v>-0.652529818</v>
      </c>
      <c r="V13" s="17" t="n">
        <v>0.99999999</v>
      </c>
      <c r="W13" s="16" t="s">
        <v>34</v>
      </c>
      <c r="X13" s="4" t="s">
        <v>34</v>
      </c>
      <c r="Y13" s="18" t="n">
        <v>3</v>
      </c>
      <c r="Z13" s="19" t="n">
        <v>14.9991482110165</v>
      </c>
      <c r="AA13" s="15" t="s">
        <v>44</v>
      </c>
      <c r="AB13" s="15" t="s">
        <v>44</v>
      </c>
    </row>
    <row r="14" customFormat="false" ht="14.4" hidden="false" customHeight="false" outlineLevel="0" collapsed="false">
      <c r="A14" s="1" t="s">
        <v>29</v>
      </c>
      <c r="B14" s="1" t="s">
        <v>70</v>
      </c>
      <c r="C14" s="2" t="n">
        <v>12012</v>
      </c>
      <c r="D14" s="1" t="s">
        <v>71</v>
      </c>
      <c r="F14" s="1" t="s">
        <v>72</v>
      </c>
      <c r="G14" s="14" t="n">
        <v>1.052040971</v>
      </c>
      <c r="H14" s="15" t="n">
        <v>1.086949273</v>
      </c>
      <c r="I14" s="15" t="n">
        <v>0.766156867</v>
      </c>
      <c r="J14" s="15" t="n">
        <v>0.879878723</v>
      </c>
      <c r="K14" s="15" t="n">
        <v>0.807239693</v>
      </c>
      <c r="L14" s="15" t="n">
        <v>0.763440224</v>
      </c>
      <c r="M14" s="15" t="n">
        <v>0.453999314</v>
      </c>
      <c r="N14" s="15" t="n">
        <v>0.083220437</v>
      </c>
      <c r="O14" s="16" t="n">
        <v>-0.226467505</v>
      </c>
      <c r="P14" s="17" t="n">
        <v>-0.117307193</v>
      </c>
      <c r="Q14" s="17" t="n">
        <v>0.685417646</v>
      </c>
      <c r="R14" s="17" t="n">
        <v>0.086416627</v>
      </c>
      <c r="S14" s="17" t="n">
        <v>0.495527686</v>
      </c>
      <c r="T14" s="17" t="n">
        <v>0.699764953</v>
      </c>
      <c r="U14" s="17" t="n">
        <v>0.999704019</v>
      </c>
      <c r="V14" s="17" t="n">
        <v>1</v>
      </c>
      <c r="W14" s="16" t="s">
        <v>34</v>
      </c>
      <c r="X14" s="4" t="s">
        <v>39</v>
      </c>
      <c r="Y14" s="18" t="n">
        <v>0</v>
      </c>
      <c r="Z14" s="19" t="n">
        <v>10.9905847821341</v>
      </c>
      <c r="AA14" s="15" t="n">
        <v>3.10701</v>
      </c>
      <c r="AB14" s="15" t="n">
        <v>2.49767</v>
      </c>
    </row>
    <row r="15" customFormat="false" ht="14.4" hidden="false" customHeight="false" outlineLevel="0" collapsed="false">
      <c r="A15" s="1" t="s">
        <v>29</v>
      </c>
      <c r="B15" s="1" t="s">
        <v>73</v>
      </c>
      <c r="C15" s="2" t="n">
        <v>12583</v>
      </c>
      <c r="D15" s="1" t="s">
        <v>74</v>
      </c>
      <c r="F15" s="1" t="s">
        <v>75</v>
      </c>
      <c r="G15" s="14" t="n">
        <v>0.888508537</v>
      </c>
      <c r="H15" s="15" t="n">
        <v>0.953225158</v>
      </c>
      <c r="I15" s="15" t="n">
        <v>0.841215901</v>
      </c>
      <c r="J15" s="15" t="n">
        <v>0.889321463</v>
      </c>
      <c r="K15" s="15" t="n">
        <v>0.691767734</v>
      </c>
      <c r="L15" s="15" t="n">
        <v>0.726575088</v>
      </c>
      <c r="M15" s="15" t="n">
        <v>0.619942002</v>
      </c>
      <c r="N15" s="15" t="n">
        <v>0.372660647</v>
      </c>
      <c r="O15" s="16" t="n">
        <v>0.325011784</v>
      </c>
      <c r="P15" s="17" t="n">
        <v>-0.158357355</v>
      </c>
      <c r="Q15" s="17" t="n">
        <v>0.66552454</v>
      </c>
      <c r="R15" s="17" t="n">
        <v>0.317481174</v>
      </c>
      <c r="S15" s="17" t="n">
        <v>0.991258346</v>
      </c>
      <c r="T15" s="17" t="n">
        <v>0.975789496</v>
      </c>
      <c r="U15" s="17" t="n">
        <v>0.999159509</v>
      </c>
      <c r="V15" s="17" t="n">
        <v>0.999999945</v>
      </c>
      <c r="W15" s="16" t="s">
        <v>34</v>
      </c>
      <c r="X15" s="4" t="s">
        <v>34</v>
      </c>
      <c r="Y15" s="18" t="n">
        <v>1</v>
      </c>
      <c r="Z15" s="19" t="n">
        <v>10.7389113262602</v>
      </c>
      <c r="AA15" s="15" t="n">
        <v>1.03026</v>
      </c>
      <c r="AB15" s="15" t="n">
        <v>0.164048</v>
      </c>
    </row>
    <row r="16" customFormat="false" ht="14.4" hidden="false" customHeight="false" outlineLevel="0" collapsed="false">
      <c r="A16" s="1" t="s">
        <v>29</v>
      </c>
      <c r="B16" s="1" t="s">
        <v>76</v>
      </c>
      <c r="C16" s="2" t="n">
        <v>12613</v>
      </c>
      <c r="D16" s="1" t="s">
        <v>77</v>
      </c>
      <c r="F16" s="1" t="s">
        <v>78</v>
      </c>
      <c r="G16" s="14" t="n">
        <v>0.720398941</v>
      </c>
      <c r="H16" s="15" t="n">
        <v>0.582878084</v>
      </c>
      <c r="I16" s="15" t="n">
        <v>0.48226668</v>
      </c>
      <c r="J16" s="15" t="n">
        <v>0.48226668</v>
      </c>
      <c r="K16" s="15" t="n">
        <v>0.48226668</v>
      </c>
      <c r="L16" s="15" t="n">
        <v>0.574019002</v>
      </c>
      <c r="M16" s="15" t="n">
        <v>0.48226668</v>
      </c>
      <c r="N16" s="15" t="n">
        <v>0.742151337</v>
      </c>
      <c r="O16" s="16" t="n">
        <v>-0.4418336</v>
      </c>
      <c r="P16" s="17" t="n">
        <v>0.197124007</v>
      </c>
      <c r="Q16" s="17" t="n">
        <v>0.612246917</v>
      </c>
      <c r="R16" s="17" t="n">
        <v>0.612246917</v>
      </c>
      <c r="S16" s="17" t="n">
        <v>0.612246917</v>
      </c>
      <c r="T16" s="17" t="n">
        <v>0.238567701</v>
      </c>
      <c r="U16" s="17" t="n">
        <v>0.612246917</v>
      </c>
      <c r="V16" s="17" t="n">
        <v>-0.526017102</v>
      </c>
      <c r="W16" s="16" t="s">
        <v>39</v>
      </c>
      <c r="X16" s="4" t="s">
        <v>39</v>
      </c>
      <c r="Y16" s="18" t="n">
        <v>1</v>
      </c>
      <c r="Z16" s="19"/>
      <c r="AA16" s="15"/>
      <c r="AB16" s="15"/>
    </row>
    <row r="17" customFormat="false" ht="14.4" hidden="false" customHeight="false" outlineLevel="0" collapsed="false">
      <c r="A17" s="1" t="s">
        <v>29</v>
      </c>
      <c r="B17" s="1" t="s">
        <v>79</v>
      </c>
      <c r="C17" s="2" t="n">
        <v>12642</v>
      </c>
      <c r="D17" s="1" t="s">
        <v>80</v>
      </c>
      <c r="F17" s="1" t="s">
        <v>81</v>
      </c>
      <c r="G17" s="14" t="n">
        <v>0.809946885</v>
      </c>
      <c r="H17" s="15" t="n">
        <v>1.624484636</v>
      </c>
      <c r="I17" s="15" t="n">
        <v>1.103780445</v>
      </c>
      <c r="J17" s="15" t="n">
        <v>1.110287752</v>
      </c>
      <c r="K17" s="15" t="n">
        <v>1.392693374</v>
      </c>
      <c r="L17" s="15" t="n">
        <v>1.836203028</v>
      </c>
      <c r="M17" s="15" t="n">
        <v>4.228404538</v>
      </c>
      <c r="N17" s="15" t="n">
        <v>6.201020834</v>
      </c>
      <c r="O17" s="16" t="n">
        <v>0.026320142</v>
      </c>
      <c r="P17" s="17" t="n">
        <v>0.685417646</v>
      </c>
      <c r="Q17" s="17" t="n">
        <v>-0.213605422</v>
      </c>
      <c r="R17" s="17" t="n">
        <v>-0.204482467</v>
      </c>
      <c r="S17" s="17" t="n">
        <v>0.347442776</v>
      </c>
      <c r="T17" s="17" t="n">
        <v>0.847012887</v>
      </c>
      <c r="U17" s="17" t="n">
        <v>0.999710474</v>
      </c>
      <c r="V17" s="17" t="n">
        <v>0.99998386</v>
      </c>
      <c r="W17" s="16" t="s">
        <v>34</v>
      </c>
      <c r="X17" s="4" t="s">
        <v>39</v>
      </c>
      <c r="Y17" s="18" t="n">
        <v>1</v>
      </c>
      <c r="Z17" s="19" t="n">
        <v>2.99293613139579</v>
      </c>
      <c r="AA17" s="15" t="n">
        <v>2.70591</v>
      </c>
      <c r="AB17" s="15" t="n">
        <v>1.95348</v>
      </c>
    </row>
    <row r="18" customFormat="false" ht="14.4" hidden="false" customHeight="false" outlineLevel="0" collapsed="false">
      <c r="A18" s="1" t="s">
        <v>29</v>
      </c>
      <c r="B18" s="1" t="s">
        <v>82</v>
      </c>
      <c r="C18" s="2" t="n">
        <v>246277</v>
      </c>
      <c r="D18" s="1" t="s">
        <v>83</v>
      </c>
      <c r="F18" s="1" t="s">
        <v>84</v>
      </c>
      <c r="G18" s="14" t="n">
        <v>0.892691409</v>
      </c>
      <c r="H18" s="15" t="n">
        <v>0.966241611</v>
      </c>
      <c r="I18" s="15" t="n">
        <v>0.441282437</v>
      </c>
      <c r="J18" s="15" t="n">
        <v>0.456561184</v>
      </c>
      <c r="K18" s="15" t="n">
        <v>0.432103571</v>
      </c>
      <c r="L18" s="15" t="n">
        <v>0.22079075</v>
      </c>
      <c r="M18" s="15" t="n">
        <v>0.253313721</v>
      </c>
      <c r="N18" s="15" t="n">
        <v>0.420546904</v>
      </c>
      <c r="O18" s="16" t="n">
        <v>-0.982422147</v>
      </c>
      <c r="P18" s="17" t="n">
        <v>-1.053076755</v>
      </c>
      <c r="Q18" s="17" t="n">
        <v>0.660750912</v>
      </c>
      <c r="R18" s="17" t="n">
        <v>0.612246917</v>
      </c>
      <c r="S18" s="17" t="n">
        <v>0.688516751</v>
      </c>
      <c r="T18" s="17" t="n">
        <v>0.987811667</v>
      </c>
      <c r="U18" s="17" t="n">
        <v>0.974909822</v>
      </c>
      <c r="V18" s="17" t="n">
        <v>0.724251953</v>
      </c>
      <c r="W18" s="16" t="s">
        <v>34</v>
      </c>
      <c r="X18" s="4" t="s">
        <v>34</v>
      </c>
      <c r="Y18" s="18" t="n">
        <v>1</v>
      </c>
      <c r="Z18" s="19" t="s">
        <v>85</v>
      </c>
      <c r="AA18" s="15" t="n">
        <v>0.109991</v>
      </c>
      <c r="AB18" s="15" t="n">
        <v>0.0231412</v>
      </c>
    </row>
    <row r="19" customFormat="false" ht="14.4" hidden="false" customHeight="false" outlineLevel="0" collapsed="false">
      <c r="A19" s="1" t="s">
        <v>29</v>
      </c>
      <c r="B19" s="1" t="s">
        <v>86</v>
      </c>
      <c r="C19" s="2" t="n">
        <v>104086</v>
      </c>
      <c r="D19" s="1" t="s">
        <v>87</v>
      </c>
      <c r="F19" s="1" t="s">
        <v>88</v>
      </c>
      <c r="G19" s="14" t="n">
        <v>0.954553818</v>
      </c>
      <c r="H19" s="15" t="n">
        <v>0.879776632</v>
      </c>
      <c r="I19" s="15" t="n">
        <v>0.899376287</v>
      </c>
      <c r="J19" s="15" t="n">
        <v>0.881881668</v>
      </c>
      <c r="K19" s="15" t="n">
        <v>0.781639301</v>
      </c>
      <c r="L19" s="15" t="n">
        <v>1.006476869</v>
      </c>
      <c r="M19" s="15" t="n">
        <v>0.647485039</v>
      </c>
      <c r="N19" s="15" t="n">
        <v>0.422607256</v>
      </c>
      <c r="O19" s="16" t="n">
        <v>-0.7482772</v>
      </c>
      <c r="P19" s="17" t="n">
        <v>0.37343158</v>
      </c>
      <c r="Q19" s="17" t="n">
        <v>0.099564293</v>
      </c>
      <c r="R19" s="17" t="n">
        <v>0.34591356</v>
      </c>
      <c r="S19" s="17" t="n">
        <v>0.954362561</v>
      </c>
      <c r="T19" s="17" t="n">
        <v>-1.053076755</v>
      </c>
      <c r="U19" s="17" t="n">
        <v>0.99970305</v>
      </c>
      <c r="V19" s="17" t="n">
        <v>0.999999982</v>
      </c>
      <c r="W19" s="16" t="s">
        <v>34</v>
      </c>
      <c r="X19" s="4" t="s">
        <v>34</v>
      </c>
      <c r="Y19" s="18" t="n">
        <v>2</v>
      </c>
      <c r="Z19" s="19" t="n">
        <v>9.93101035621843</v>
      </c>
      <c r="AA19" s="15" t="s">
        <v>44</v>
      </c>
      <c r="AB19" s="15" t="s">
        <v>44</v>
      </c>
    </row>
    <row r="20" customFormat="false" ht="14.4" hidden="false" customHeight="false" outlineLevel="0" collapsed="false">
      <c r="A20" s="1" t="s">
        <v>29</v>
      </c>
      <c r="B20" s="1" t="s">
        <v>89</v>
      </c>
      <c r="C20" s="2" t="n">
        <v>56050</v>
      </c>
      <c r="D20" s="1" t="s">
        <v>90</v>
      </c>
      <c r="F20" s="1" t="s">
        <v>91</v>
      </c>
      <c r="G20" s="14" t="n">
        <v>1.308795125</v>
      </c>
      <c r="H20" s="15" t="n">
        <v>1.259103258</v>
      </c>
      <c r="I20" s="15" t="n">
        <v>1.002337971</v>
      </c>
      <c r="J20" s="15" t="n">
        <v>1.007494821</v>
      </c>
      <c r="K20" s="15" t="n">
        <v>1.023834434</v>
      </c>
      <c r="L20" s="15" t="n">
        <v>0.625315734</v>
      </c>
      <c r="M20" s="15" t="n">
        <v>1.486219615</v>
      </c>
      <c r="N20" s="15" t="n">
        <v>2.113651733</v>
      </c>
      <c r="O20" s="16" t="n">
        <v>-0.195634248</v>
      </c>
      <c r="P20" s="17" t="n">
        <v>-0.380648235</v>
      </c>
      <c r="Q20" s="17" t="n">
        <v>-1.059913361</v>
      </c>
      <c r="R20" s="17" t="n">
        <v>-1.059043827</v>
      </c>
      <c r="S20" s="17" t="n">
        <v>-1.051236256</v>
      </c>
      <c r="T20" s="17" t="n">
        <v>0.572444196</v>
      </c>
      <c r="U20" s="17" t="n">
        <v>0.34591356</v>
      </c>
      <c r="V20" s="17" t="n">
        <v>0.942549775</v>
      </c>
      <c r="W20" s="16" t="s">
        <v>34</v>
      </c>
      <c r="X20" s="4" t="s">
        <v>39</v>
      </c>
      <c r="Y20" s="18" t="n">
        <v>4</v>
      </c>
      <c r="Z20" s="19" t="s">
        <v>85</v>
      </c>
      <c r="AA20" s="15" t="s">
        <v>44</v>
      </c>
      <c r="AB20" s="15" t="s">
        <v>44</v>
      </c>
    </row>
    <row r="21" customFormat="false" ht="14.4" hidden="false" customHeight="false" outlineLevel="0" collapsed="false">
      <c r="A21" s="1" t="s">
        <v>29</v>
      </c>
      <c r="B21" s="1" t="s">
        <v>92</v>
      </c>
      <c r="C21" s="2" t="n">
        <v>13112</v>
      </c>
      <c r="D21" s="1" t="s">
        <v>93</v>
      </c>
      <c r="F21" s="1" t="s">
        <v>94</v>
      </c>
      <c r="G21" s="14" t="n">
        <v>1.039294901</v>
      </c>
      <c r="H21" s="15" t="n">
        <v>0.845130469</v>
      </c>
      <c r="I21" s="15" t="n">
        <v>0.655969679</v>
      </c>
      <c r="J21" s="15" t="n">
        <v>0.65750547</v>
      </c>
      <c r="K21" s="15" t="n">
        <v>0.775205731</v>
      </c>
      <c r="L21" s="15" t="n">
        <v>0.804056252</v>
      </c>
      <c r="M21" s="15" t="n">
        <v>0.702279361</v>
      </c>
      <c r="N21" s="15" t="n">
        <v>0.202655321</v>
      </c>
      <c r="O21" s="16" t="n">
        <v>-0.868519214</v>
      </c>
      <c r="P21" s="17" t="n">
        <v>-0.704606447</v>
      </c>
      <c r="Q21" s="17" t="n">
        <v>-0.034528925</v>
      </c>
      <c r="R21" s="17" t="n">
        <v>-0.045618765</v>
      </c>
      <c r="S21" s="17" t="n">
        <v>-0.506837676</v>
      </c>
      <c r="T21" s="17" t="n">
        <v>-0.594143673</v>
      </c>
      <c r="U21" s="17" t="n">
        <v>-0.236471989</v>
      </c>
      <c r="V21" s="17" t="n">
        <v>0.996266418</v>
      </c>
      <c r="W21" s="16" t="s">
        <v>34</v>
      </c>
      <c r="X21" s="4" t="s">
        <v>34</v>
      </c>
      <c r="Y21" s="18" t="n">
        <v>0</v>
      </c>
      <c r="Z21" s="19" t="n">
        <v>10.4110105620464</v>
      </c>
      <c r="AA21" s="15" t="n">
        <v>12.7779</v>
      </c>
      <c r="AB21" s="15" t="n">
        <v>9.17205</v>
      </c>
    </row>
    <row r="22" customFormat="false" ht="14.4" hidden="false" customHeight="false" outlineLevel="0" collapsed="false">
      <c r="A22" s="1" t="s">
        <v>29</v>
      </c>
      <c r="B22" s="1" t="s">
        <v>95</v>
      </c>
      <c r="C22" s="2" t="n">
        <v>13113</v>
      </c>
      <c r="D22" s="1" t="s">
        <v>96</v>
      </c>
      <c r="F22" s="1" t="s">
        <v>97</v>
      </c>
      <c r="G22" s="14" t="n">
        <v>0.833889061</v>
      </c>
      <c r="H22" s="15" t="n">
        <v>0.904442073</v>
      </c>
      <c r="I22" s="15" t="n">
        <v>1.010699346</v>
      </c>
      <c r="J22" s="15" t="n">
        <v>0.90218543</v>
      </c>
      <c r="K22" s="15" t="n">
        <v>0.607571096</v>
      </c>
      <c r="L22" s="15" t="n">
        <v>0.582901275</v>
      </c>
      <c r="M22" s="15" t="n">
        <v>0.283879857</v>
      </c>
      <c r="N22" s="15" t="n">
        <v>0.058817966</v>
      </c>
      <c r="O22" s="16" t="n">
        <v>-0.405198465</v>
      </c>
      <c r="P22" s="17" t="n">
        <v>-0.834625138</v>
      </c>
      <c r="Q22" s="17" t="n">
        <v>-1.057305977</v>
      </c>
      <c r="R22" s="17" t="n">
        <v>-0.816360846</v>
      </c>
      <c r="S22" s="17" t="n">
        <v>0.83786841</v>
      </c>
      <c r="T22" s="17" t="n">
        <v>0.889982469</v>
      </c>
      <c r="U22" s="17" t="n">
        <v>0.9999314</v>
      </c>
      <c r="V22" s="17" t="n">
        <v>1</v>
      </c>
      <c r="W22" s="16" t="s">
        <v>34</v>
      </c>
      <c r="X22" s="4" t="s">
        <v>39</v>
      </c>
      <c r="Y22" s="18" t="n">
        <v>3</v>
      </c>
      <c r="Z22" s="19" t="n">
        <v>10.281771961982</v>
      </c>
      <c r="AA22" s="15" t="n">
        <v>1.51526</v>
      </c>
      <c r="AB22" s="15" t="n">
        <v>0.731823</v>
      </c>
    </row>
    <row r="23" customFormat="false" ht="14.4" hidden="false" customHeight="false" outlineLevel="0" collapsed="false">
      <c r="A23" s="1" t="s">
        <v>29</v>
      </c>
      <c r="B23" s="1" t="s">
        <v>98</v>
      </c>
      <c r="C23" s="2" t="n">
        <v>13114</v>
      </c>
      <c r="D23" s="1" t="s">
        <v>99</v>
      </c>
      <c r="F23" s="1" t="s">
        <v>100</v>
      </c>
      <c r="G23" s="14" t="n">
        <v>1.381511896</v>
      </c>
      <c r="H23" s="15" t="n">
        <v>0.999992508</v>
      </c>
      <c r="I23" s="15" t="n">
        <v>0.8101567</v>
      </c>
      <c r="J23" s="15" t="n">
        <v>0.762221567</v>
      </c>
      <c r="K23" s="15" t="n">
        <v>0.733580997</v>
      </c>
      <c r="L23" s="15" t="n">
        <v>1.194510912</v>
      </c>
      <c r="M23" s="15" t="n">
        <v>0.775979628</v>
      </c>
      <c r="N23" s="15" t="n">
        <v>0.191848805</v>
      </c>
      <c r="O23" s="16" t="n">
        <v>0.186763815</v>
      </c>
      <c r="P23" s="17" t="n">
        <v>-0.294376858</v>
      </c>
      <c r="Q23" s="17" t="n">
        <v>-0.058960259</v>
      </c>
      <c r="R23" s="17" t="n">
        <v>0.071218809</v>
      </c>
      <c r="S23" s="17" t="n">
        <v>0.15571743</v>
      </c>
      <c r="T23" s="17" t="n">
        <v>-0.123422221</v>
      </c>
      <c r="U23" s="17" t="n">
        <v>0.026320142</v>
      </c>
      <c r="V23" s="17" t="n">
        <v>0.99953926</v>
      </c>
      <c r="W23" s="16" t="s">
        <v>34</v>
      </c>
      <c r="X23" s="4" t="s">
        <v>34</v>
      </c>
      <c r="Y23" s="18" t="n">
        <v>2</v>
      </c>
      <c r="Z23" s="19" t="n">
        <v>11.0613924836832</v>
      </c>
      <c r="AA23" s="15" t="n">
        <v>17.3126</v>
      </c>
      <c r="AB23" s="15" t="n">
        <v>9.3498</v>
      </c>
    </row>
    <row r="24" customFormat="false" ht="14.4" hidden="false" customHeight="false" outlineLevel="0" collapsed="false">
      <c r="A24" s="1" t="s">
        <v>29</v>
      </c>
      <c r="B24" s="1" t="s">
        <v>101</v>
      </c>
      <c r="C24" s="2" t="n">
        <v>56388</v>
      </c>
      <c r="D24" s="1" t="s">
        <v>102</v>
      </c>
      <c r="F24" s="1" t="s">
        <v>103</v>
      </c>
      <c r="G24" s="14" t="n">
        <v>0.996544813</v>
      </c>
      <c r="H24" s="15" t="n">
        <v>0.895788264</v>
      </c>
      <c r="I24" s="15" t="n">
        <v>0.872019826</v>
      </c>
      <c r="J24" s="15" t="n">
        <v>0.974002023</v>
      </c>
      <c r="K24" s="15" t="n">
        <v>0.768793313</v>
      </c>
      <c r="L24" s="15" t="n">
        <v>0.659553458</v>
      </c>
      <c r="M24" s="15" t="n">
        <v>0.457784279</v>
      </c>
      <c r="N24" s="15" t="n">
        <v>0.165961598</v>
      </c>
      <c r="O24" s="16" t="n">
        <v>-1.059587238</v>
      </c>
      <c r="P24" s="17" t="n">
        <v>-0.58458299</v>
      </c>
      <c r="Q24" s="17" t="n">
        <v>-0.380648235</v>
      </c>
      <c r="R24" s="17" t="n">
        <v>-1.028864253</v>
      </c>
      <c r="S24" s="17" t="n">
        <v>0.491552379</v>
      </c>
      <c r="T24" s="17" t="n">
        <v>0.91344092</v>
      </c>
      <c r="U24" s="17" t="n">
        <v>0.9994967</v>
      </c>
      <c r="V24" s="17" t="n">
        <v>0.999999997</v>
      </c>
      <c r="W24" s="16" t="s">
        <v>34</v>
      </c>
      <c r="X24" s="4" t="s">
        <v>34</v>
      </c>
      <c r="Y24" s="18" t="n">
        <v>0</v>
      </c>
      <c r="Z24" s="19" t="n">
        <v>10.3466148270688</v>
      </c>
      <c r="AA24" s="15" t="n">
        <v>1.67833</v>
      </c>
      <c r="AB24" s="15" t="n">
        <v>0.74365</v>
      </c>
    </row>
    <row r="25" customFormat="false" ht="14.4" hidden="false" customHeight="false" outlineLevel="0" collapsed="false">
      <c r="A25" s="1" t="s">
        <v>29</v>
      </c>
      <c r="B25" s="1" t="s">
        <v>104</v>
      </c>
      <c r="C25" s="2" t="n">
        <v>337924</v>
      </c>
      <c r="D25" s="1" t="s">
        <v>105</v>
      </c>
      <c r="F25" s="1" t="s">
        <v>106</v>
      </c>
      <c r="G25" s="14" t="n">
        <v>1.021891922</v>
      </c>
      <c r="H25" s="15" t="n">
        <v>0.859738376</v>
      </c>
      <c r="I25" s="15" t="n">
        <v>0.756115431</v>
      </c>
      <c r="J25" s="15" t="n">
        <v>0.639462759</v>
      </c>
      <c r="K25" s="15" t="n">
        <v>0.708200542</v>
      </c>
      <c r="L25" s="15" t="n">
        <v>0.676404911</v>
      </c>
      <c r="M25" s="15" t="n">
        <v>1.084085344</v>
      </c>
      <c r="N25" s="15" t="n">
        <v>0.331204893</v>
      </c>
      <c r="O25" s="16" t="n">
        <v>-0.873553334</v>
      </c>
      <c r="P25" s="17" t="n">
        <v>-0.664615603</v>
      </c>
      <c r="Q25" s="17" t="n">
        <v>-0.247706246</v>
      </c>
      <c r="R25" s="17" t="n">
        <v>0.324164739</v>
      </c>
      <c r="S25" s="17" t="n">
        <v>-0.012436686</v>
      </c>
      <c r="T25" s="17" t="n">
        <v>0.148182676</v>
      </c>
      <c r="U25" s="17" t="n">
        <v>-0.81268943</v>
      </c>
      <c r="V25" s="17" t="n">
        <v>0.987314082</v>
      </c>
      <c r="W25" s="16" t="s">
        <v>34</v>
      </c>
      <c r="X25" s="4" t="s">
        <v>39</v>
      </c>
      <c r="Y25" s="18" t="n">
        <v>0</v>
      </c>
      <c r="Z25" s="19" t="s">
        <v>85</v>
      </c>
      <c r="AA25" s="15" t="n">
        <v>25.759</v>
      </c>
      <c r="AB25" s="15" t="n">
        <v>19.091</v>
      </c>
    </row>
    <row r="26" customFormat="false" ht="14.4" hidden="false" customHeight="false" outlineLevel="0" collapsed="false">
      <c r="A26" s="1" t="s">
        <v>29</v>
      </c>
      <c r="B26" s="1" t="s">
        <v>107</v>
      </c>
      <c r="C26" s="2" t="n">
        <v>622127</v>
      </c>
      <c r="D26" s="1" t="s">
        <v>108</v>
      </c>
      <c r="F26" s="1" t="s">
        <v>109</v>
      </c>
      <c r="G26" s="14" t="n">
        <v>1.286208675</v>
      </c>
      <c r="H26" s="15" t="n">
        <v>1.212408678</v>
      </c>
      <c r="I26" s="15" t="n">
        <v>1.167470354</v>
      </c>
      <c r="J26" s="15" t="n">
        <v>1.367521245</v>
      </c>
      <c r="K26" s="15" t="n">
        <v>0.781669163</v>
      </c>
      <c r="L26" s="15" t="n">
        <v>0.755618488</v>
      </c>
      <c r="M26" s="15" t="n">
        <v>0.784292453</v>
      </c>
      <c r="N26" s="15" t="n">
        <v>0.416168123</v>
      </c>
      <c r="O26" s="16" t="n">
        <v>-0.123876605</v>
      </c>
      <c r="P26" s="17" t="n">
        <v>-0.380638792</v>
      </c>
      <c r="Q26" s="17" t="n">
        <v>-0.53676678</v>
      </c>
      <c r="R26" s="17" t="n">
        <v>0.148182676</v>
      </c>
      <c r="S26" s="17" t="n">
        <v>-0.146374812</v>
      </c>
      <c r="T26" s="17" t="n">
        <v>0.009526326</v>
      </c>
      <c r="U26" s="17" t="n">
        <v>-0.157636026</v>
      </c>
      <c r="V26" s="17" t="n">
        <v>0.986147396</v>
      </c>
      <c r="W26" s="16" t="s">
        <v>34</v>
      </c>
      <c r="X26" s="4" t="s">
        <v>39</v>
      </c>
      <c r="Y26" s="18" t="n">
        <v>2</v>
      </c>
      <c r="Z26" s="19" t="s">
        <v>85</v>
      </c>
      <c r="AA26" s="15" t="n">
        <v>4.72047</v>
      </c>
      <c r="AB26" s="15" t="n">
        <v>0.805233</v>
      </c>
    </row>
    <row r="27" customFormat="false" ht="14.4" hidden="false" customHeight="false" outlineLevel="0" collapsed="false">
      <c r="A27" s="1" t="s">
        <v>29</v>
      </c>
      <c r="B27" s="1" t="s">
        <v>110</v>
      </c>
      <c r="C27" s="2" t="n">
        <v>100041449</v>
      </c>
      <c r="D27" s="1" t="s">
        <v>111</v>
      </c>
      <c r="F27" s="1" t="s">
        <v>112</v>
      </c>
      <c r="G27" s="14" t="n">
        <v>0.955285572</v>
      </c>
      <c r="H27" s="15" t="n">
        <v>0.709426019</v>
      </c>
      <c r="I27" s="15" t="n">
        <v>0.829023204</v>
      </c>
      <c r="J27" s="15" t="n">
        <v>0.791568042</v>
      </c>
      <c r="K27" s="15" t="n">
        <v>0.418041374</v>
      </c>
      <c r="L27" s="15" t="n">
        <v>0.295855095</v>
      </c>
      <c r="M27" s="15" t="n">
        <v>0.285341754</v>
      </c>
      <c r="N27" s="15" t="n">
        <v>0.226371296</v>
      </c>
      <c r="O27" s="16" t="n">
        <v>-0.861732127</v>
      </c>
      <c r="P27" s="17" t="n">
        <v>-0.168902252</v>
      </c>
      <c r="Q27" s="17" t="n">
        <v>-0.630314201</v>
      </c>
      <c r="R27" s="17" t="n">
        <v>-0.506837676</v>
      </c>
      <c r="S27" s="17" t="n">
        <v>0.873161238</v>
      </c>
      <c r="T27" s="17" t="n">
        <v>0.982754583</v>
      </c>
      <c r="U27" s="17" t="n">
        <v>0.98644852</v>
      </c>
      <c r="V27" s="17" t="n">
        <v>0.996735564</v>
      </c>
      <c r="W27" s="16" t="s">
        <v>34</v>
      </c>
      <c r="X27" s="4" t="s">
        <v>39</v>
      </c>
      <c r="Y27" s="18" t="n">
        <v>0</v>
      </c>
      <c r="Z27" s="19" t="n">
        <v>1.7700503698923</v>
      </c>
      <c r="AA27" s="15" t="n">
        <v>0.687118</v>
      </c>
      <c r="AB27" s="15" t="n">
        <v>0.223766</v>
      </c>
    </row>
    <row r="28" customFormat="false" ht="14.4" hidden="false" customHeight="false" outlineLevel="0" collapsed="false">
      <c r="A28" s="1" t="s">
        <v>29</v>
      </c>
      <c r="B28" s="1" t="s">
        <v>113</v>
      </c>
      <c r="C28" s="2" t="n">
        <v>13116</v>
      </c>
      <c r="D28" s="1" t="s">
        <v>114</v>
      </c>
      <c r="F28" s="1" t="s">
        <v>115</v>
      </c>
      <c r="G28" s="14" t="n">
        <v>0.7578939</v>
      </c>
      <c r="H28" s="15" t="n">
        <v>1.038187872</v>
      </c>
      <c r="I28" s="15" t="n">
        <v>0.571217881</v>
      </c>
      <c r="J28" s="15" t="n">
        <v>1.109567318</v>
      </c>
      <c r="K28" s="15" t="n">
        <v>2.092579155</v>
      </c>
      <c r="L28" s="15" t="n">
        <v>1.960520439</v>
      </c>
      <c r="M28" s="15" t="n">
        <v>1.30725129</v>
      </c>
      <c r="N28" s="15" t="n">
        <v>0.466541247</v>
      </c>
      <c r="O28" s="16" t="n">
        <v>-2.067323949</v>
      </c>
      <c r="P28" s="17" t="n">
        <v>-4.125099692</v>
      </c>
      <c r="Q28" s="17" t="n">
        <v>0.269442038</v>
      </c>
      <c r="R28" s="17" t="n">
        <v>-3.799835989</v>
      </c>
      <c r="S28" s="17" t="n">
        <v>0.786764953</v>
      </c>
      <c r="T28" s="17" t="n">
        <v>0.663608772</v>
      </c>
      <c r="U28" s="17" t="n">
        <v>-2.191357085</v>
      </c>
      <c r="V28" s="17" t="n">
        <v>0.82247097</v>
      </c>
      <c r="W28" s="16" t="s">
        <v>34</v>
      </c>
      <c r="X28" s="4" t="s">
        <v>34</v>
      </c>
      <c r="Y28" s="18" t="n">
        <v>4</v>
      </c>
      <c r="Z28" s="19" t="s">
        <v>85</v>
      </c>
      <c r="AA28" s="15" t="s">
        <v>44</v>
      </c>
      <c r="AB28" s="15" t="s">
        <v>44</v>
      </c>
    </row>
    <row r="29" customFormat="false" ht="14.4" hidden="false" customHeight="false" outlineLevel="0" collapsed="false">
      <c r="A29" s="1" t="s">
        <v>29</v>
      </c>
      <c r="B29" s="1" t="s">
        <v>116</v>
      </c>
      <c r="C29" s="2" t="n">
        <v>13121</v>
      </c>
      <c r="D29" s="1" t="s">
        <v>117</v>
      </c>
      <c r="F29" s="1" t="s">
        <v>118</v>
      </c>
      <c r="G29" s="14" t="n">
        <v>1.376166687</v>
      </c>
      <c r="H29" s="15" t="n">
        <v>1.263541241</v>
      </c>
      <c r="I29" s="15" t="n">
        <v>1.161219979</v>
      </c>
      <c r="J29" s="15" t="n">
        <v>1.414503147</v>
      </c>
      <c r="K29" s="15" t="n">
        <v>1.170211843</v>
      </c>
      <c r="L29" s="15" t="n">
        <v>1.101663147</v>
      </c>
      <c r="M29" s="15" t="n">
        <v>1.228738351</v>
      </c>
      <c r="N29" s="15" t="n">
        <v>0.172666168</v>
      </c>
      <c r="O29" s="16" t="n">
        <v>-11.25990048</v>
      </c>
      <c r="P29" s="17" t="n">
        <v>-32.99168221</v>
      </c>
      <c r="Q29" s="17" t="n">
        <v>-73.00247583</v>
      </c>
      <c r="R29" s="17" t="n">
        <v>-7.545183464</v>
      </c>
      <c r="S29" s="17" t="n">
        <v>-69.13005913</v>
      </c>
      <c r="T29" s="17" t="n">
        <v>-101.6502583</v>
      </c>
      <c r="U29" s="17" t="n">
        <v>-44.42701028</v>
      </c>
      <c r="V29" s="17" t="n">
        <v>0.999999938</v>
      </c>
      <c r="W29" s="16" t="s">
        <v>34</v>
      </c>
      <c r="X29" s="4" t="s">
        <v>34</v>
      </c>
      <c r="Y29" s="18" t="n">
        <v>1</v>
      </c>
      <c r="Z29" s="19" t="n">
        <v>16.5421488801592</v>
      </c>
      <c r="AA29" s="15" t="s">
        <v>44</v>
      </c>
      <c r="AB29" s="15" t="s">
        <v>44</v>
      </c>
    </row>
    <row r="30" customFormat="false" ht="14.4" hidden="false" customHeight="false" outlineLevel="0" collapsed="false">
      <c r="A30" s="1" t="s">
        <v>29</v>
      </c>
      <c r="B30" s="1" t="s">
        <v>119</v>
      </c>
      <c r="C30" s="2" t="n">
        <v>13122</v>
      </c>
      <c r="D30" s="1" t="s">
        <v>120</v>
      </c>
      <c r="F30" s="1" t="s">
        <v>121</v>
      </c>
      <c r="G30" s="14" t="n">
        <v>0.269253783</v>
      </c>
      <c r="H30" s="15" t="n">
        <v>0.514997516</v>
      </c>
      <c r="I30" s="15" t="n">
        <v>0.298712577</v>
      </c>
      <c r="J30" s="15" t="n">
        <v>0.562095032</v>
      </c>
      <c r="K30" s="15" t="n">
        <v>0.768732894</v>
      </c>
      <c r="L30" s="15" t="n">
        <v>0.724267135</v>
      </c>
      <c r="M30" s="15" t="n">
        <v>0.454164714</v>
      </c>
      <c r="N30" s="15" t="n">
        <v>0.025200636</v>
      </c>
      <c r="O30" s="16" t="n">
        <v>0.896335791</v>
      </c>
      <c r="P30" s="17" t="n">
        <v>0.121733393</v>
      </c>
      <c r="Q30" s="17" t="n">
        <v>0.843921453</v>
      </c>
      <c r="R30" s="17" t="n">
        <v>-0.074254859</v>
      </c>
      <c r="S30" s="17" t="n">
        <v>-0.787944961</v>
      </c>
      <c r="T30" s="17" t="n">
        <v>-0.67450528</v>
      </c>
      <c r="U30" s="17" t="n">
        <v>0.37343158</v>
      </c>
      <c r="V30" s="17" t="n">
        <v>0.999995051</v>
      </c>
      <c r="W30" s="16" t="s">
        <v>34</v>
      </c>
      <c r="X30" s="4" t="s">
        <v>34</v>
      </c>
      <c r="Y30" s="18" t="n">
        <v>0</v>
      </c>
      <c r="Z30" s="19" t="n">
        <v>17.3025074975356</v>
      </c>
      <c r="AA30" s="15" t="s">
        <v>44</v>
      </c>
      <c r="AB30" s="15" t="s">
        <v>44</v>
      </c>
    </row>
    <row r="31" customFormat="false" ht="14.4" hidden="false" customHeight="false" outlineLevel="0" collapsed="false">
      <c r="A31" s="1" t="s">
        <v>29</v>
      </c>
      <c r="B31" s="1" t="s">
        <v>122</v>
      </c>
      <c r="C31" s="2" t="n">
        <v>13123</v>
      </c>
      <c r="D31" s="1" t="s">
        <v>123</v>
      </c>
      <c r="F31" s="1" t="s">
        <v>124</v>
      </c>
      <c r="G31" s="14" t="n">
        <v>1.790724571</v>
      </c>
      <c r="H31" s="15" t="n">
        <v>1.181755887</v>
      </c>
      <c r="I31" s="15" t="n">
        <v>1.583092074</v>
      </c>
      <c r="J31" s="15" t="n">
        <v>0.959972244</v>
      </c>
      <c r="K31" s="15" t="n">
        <v>1.162497827</v>
      </c>
      <c r="L31" s="15" t="n">
        <v>1.403689487</v>
      </c>
      <c r="M31" s="15" t="n">
        <v>0.596954946</v>
      </c>
      <c r="N31" s="15" t="n">
        <v>0.130786431</v>
      </c>
      <c r="O31" s="16" t="n">
        <v>0.855069114</v>
      </c>
      <c r="P31" s="17" t="n">
        <v>-0.058960259</v>
      </c>
      <c r="Q31" s="17" t="n">
        <v>0.69025446</v>
      </c>
      <c r="R31" s="17" t="n">
        <v>-0.279106522</v>
      </c>
      <c r="S31" s="17" t="n">
        <v>-0.098497715</v>
      </c>
      <c r="T31" s="17" t="n">
        <v>0.42013368</v>
      </c>
      <c r="U31" s="17" t="n">
        <v>0.779520289</v>
      </c>
      <c r="V31" s="17" t="n">
        <v>0.999998325</v>
      </c>
      <c r="W31" s="16" t="s">
        <v>34</v>
      </c>
      <c r="X31" s="4" t="s">
        <v>34</v>
      </c>
      <c r="Y31" s="18" t="n">
        <v>15</v>
      </c>
      <c r="Z31" s="19" t="n">
        <v>7.88632488617123</v>
      </c>
      <c r="AA31" s="15" t="s">
        <v>44</v>
      </c>
      <c r="AB31" s="15" t="s">
        <v>44</v>
      </c>
    </row>
    <row r="32" customFormat="false" ht="14.4" hidden="false" customHeight="false" outlineLevel="0" collapsed="false">
      <c r="A32" s="1" t="s">
        <v>29</v>
      </c>
      <c r="B32" s="1" t="s">
        <v>125</v>
      </c>
      <c r="C32" s="2" t="n">
        <v>13124</v>
      </c>
      <c r="D32" s="1" t="s">
        <v>126</v>
      </c>
      <c r="F32" s="1" t="s">
        <v>127</v>
      </c>
      <c r="G32" s="14" t="n">
        <v>0.667640353</v>
      </c>
      <c r="H32" s="15" t="n">
        <v>0.655508603</v>
      </c>
      <c r="I32" s="15" t="n">
        <v>0.385979464</v>
      </c>
      <c r="J32" s="15" t="n">
        <v>0.482458207</v>
      </c>
      <c r="K32" s="15" t="n">
        <v>0.528716715</v>
      </c>
      <c r="L32" s="15" t="n">
        <v>0.4106011</v>
      </c>
      <c r="M32" s="15" t="n">
        <v>0.228570178</v>
      </c>
      <c r="N32" s="15" t="n">
        <v>0.287861032</v>
      </c>
      <c r="O32" s="16" t="n">
        <v>0.448157385</v>
      </c>
      <c r="P32" s="17" t="n">
        <v>0.488897714</v>
      </c>
      <c r="Q32" s="17" t="n">
        <v>0.976298734</v>
      </c>
      <c r="R32" s="17" t="n">
        <v>0.898127608</v>
      </c>
      <c r="S32" s="17" t="n">
        <v>0.826738803</v>
      </c>
      <c r="T32" s="17" t="n">
        <v>0.963902211</v>
      </c>
      <c r="U32" s="17" t="n">
        <v>0.999437266</v>
      </c>
      <c r="V32" s="17" t="n">
        <v>0.997057737</v>
      </c>
      <c r="W32" s="16" t="s">
        <v>34</v>
      </c>
      <c r="X32" s="4" t="s">
        <v>34</v>
      </c>
      <c r="Y32" s="18" t="n">
        <v>0</v>
      </c>
      <c r="Z32" s="19" t="n">
        <v>5.96478806170359</v>
      </c>
      <c r="AA32" s="15" t="n">
        <v>0.0129728</v>
      </c>
      <c r="AB32" s="15" t="n">
        <v>9.69878E-006</v>
      </c>
    </row>
    <row r="33" customFormat="false" ht="14.4" hidden="false" customHeight="false" outlineLevel="0" collapsed="false">
      <c r="A33" s="1" t="s">
        <v>29</v>
      </c>
      <c r="B33" s="1" t="s">
        <v>128</v>
      </c>
      <c r="C33" s="2" t="n">
        <v>74754</v>
      </c>
      <c r="D33" s="1" t="s">
        <v>129</v>
      </c>
      <c r="F33" s="1" t="s">
        <v>130</v>
      </c>
      <c r="G33" s="14" t="n">
        <v>0.95835113</v>
      </c>
      <c r="H33" s="15" t="n">
        <v>1.176773814</v>
      </c>
      <c r="I33" s="15" t="n">
        <v>1.256281473</v>
      </c>
      <c r="J33" s="15" t="n">
        <v>1.359632559</v>
      </c>
      <c r="K33" s="15" t="n">
        <v>1.547297302</v>
      </c>
      <c r="L33" s="15" t="n">
        <v>1.603376088</v>
      </c>
      <c r="M33" s="15" t="n">
        <v>1.485026871</v>
      </c>
      <c r="N33" s="15" t="n">
        <v>0.235956963</v>
      </c>
      <c r="O33" s="16" t="n">
        <v>-0.226467505</v>
      </c>
      <c r="P33" s="17" t="n">
        <v>0.391478705</v>
      </c>
      <c r="Q33" s="17" t="n">
        <v>0.69025446</v>
      </c>
      <c r="R33" s="17" t="n">
        <v>0.89012955</v>
      </c>
      <c r="S33" s="17" t="n">
        <v>0.984903207</v>
      </c>
      <c r="T33" s="17" t="n">
        <v>0.991635135</v>
      </c>
      <c r="U33" s="17" t="n">
        <v>0.970714493</v>
      </c>
      <c r="V33" s="17" t="n">
        <v>0.999999994</v>
      </c>
      <c r="W33" s="16" t="s">
        <v>34</v>
      </c>
      <c r="X33" s="4" t="s">
        <v>34</v>
      </c>
      <c r="Y33" s="18" t="n">
        <v>4</v>
      </c>
      <c r="Z33" s="19" t="n">
        <v>18.3014127923216</v>
      </c>
      <c r="AA33" s="15" t="s">
        <v>44</v>
      </c>
      <c r="AB33" s="15" t="s">
        <v>44</v>
      </c>
    </row>
    <row r="34" customFormat="false" ht="14.4" hidden="false" customHeight="false" outlineLevel="0" collapsed="false">
      <c r="A34" s="1" t="s">
        <v>29</v>
      </c>
      <c r="B34" s="1" t="s">
        <v>131</v>
      </c>
      <c r="C34" s="2" t="n">
        <v>13360</v>
      </c>
      <c r="D34" s="1" t="s">
        <v>132</v>
      </c>
      <c r="F34" s="1" t="s">
        <v>133</v>
      </c>
      <c r="G34" s="14" t="n">
        <v>1.126359044</v>
      </c>
      <c r="H34" s="15" t="n">
        <v>0.998013129</v>
      </c>
      <c r="I34" s="15" t="n">
        <v>0.948024487</v>
      </c>
      <c r="J34" s="15" t="n">
        <v>0.871597263</v>
      </c>
      <c r="K34" s="15" t="n">
        <v>0.773750615</v>
      </c>
      <c r="L34" s="15" t="n">
        <v>0.685569025</v>
      </c>
      <c r="M34" s="15" t="n">
        <v>0.607944053</v>
      </c>
      <c r="N34" s="15" t="n">
        <v>0.17242349</v>
      </c>
      <c r="O34" s="16" t="n">
        <v>-0.314717088</v>
      </c>
      <c r="P34" s="17" t="n">
        <v>-0.878305025</v>
      </c>
      <c r="Q34" s="17" t="n">
        <v>-0.74794911</v>
      </c>
      <c r="R34" s="17" t="n">
        <v>-0.168902252</v>
      </c>
      <c r="S34" s="17" t="n">
        <v>0.60382294</v>
      </c>
      <c r="T34" s="17" t="n">
        <v>0.914456946</v>
      </c>
      <c r="U34" s="17" t="n">
        <v>0.985204368</v>
      </c>
      <c r="V34" s="17" t="n">
        <v>0.999999999</v>
      </c>
      <c r="W34" s="16" t="s">
        <v>34</v>
      </c>
      <c r="X34" s="4" t="s">
        <v>39</v>
      </c>
      <c r="Y34" s="18" t="n">
        <v>7</v>
      </c>
      <c r="Z34" s="19" t="n">
        <v>12.1489567932816</v>
      </c>
      <c r="AA34" s="15" t="n">
        <v>4.26954</v>
      </c>
      <c r="AB34" s="15" t="n">
        <v>3.40344</v>
      </c>
    </row>
    <row r="35" customFormat="false" ht="14.4" hidden="false" customHeight="false" outlineLevel="0" collapsed="false">
      <c r="A35" s="1" t="s">
        <v>29</v>
      </c>
      <c r="B35" s="1" t="s">
        <v>134</v>
      </c>
      <c r="C35" s="2" t="n">
        <v>13595</v>
      </c>
      <c r="D35" s="1" t="s">
        <v>135</v>
      </c>
      <c r="F35" s="1" t="s">
        <v>136</v>
      </c>
      <c r="G35" s="14" t="n">
        <v>1.057586687</v>
      </c>
      <c r="H35" s="15" t="n">
        <v>0.923189086</v>
      </c>
      <c r="I35" s="15" t="n">
        <v>0.86140002</v>
      </c>
      <c r="J35" s="15" t="n">
        <v>0.905008293</v>
      </c>
      <c r="K35" s="15" t="n">
        <v>0.79712449</v>
      </c>
      <c r="L35" s="15" t="n">
        <v>0.786129608</v>
      </c>
      <c r="M35" s="15" t="n">
        <v>0.575935478</v>
      </c>
      <c r="N35" s="15" t="n">
        <v>0.136690653</v>
      </c>
      <c r="O35" s="16" t="n">
        <v>-0.158357355</v>
      </c>
      <c r="P35" s="17" t="n">
        <v>-0.031348427</v>
      </c>
      <c r="Q35" s="17" t="n">
        <v>0.398698539</v>
      </c>
      <c r="R35" s="17" t="n">
        <v>0.086416627</v>
      </c>
      <c r="S35" s="17" t="n">
        <v>0.760349083</v>
      </c>
      <c r="T35" s="17" t="n">
        <v>0.804285249</v>
      </c>
      <c r="U35" s="17" t="n">
        <v>0.999101271</v>
      </c>
      <c r="V35" s="17" t="n">
        <v>1</v>
      </c>
      <c r="W35" s="16" t="s">
        <v>34</v>
      </c>
      <c r="X35" s="4" t="s">
        <v>39</v>
      </c>
      <c r="Y35" s="18" t="n">
        <v>0</v>
      </c>
      <c r="Z35" s="19" t="n">
        <v>13.8940025378631</v>
      </c>
      <c r="AA35" s="15" t="n">
        <v>3.08349</v>
      </c>
      <c r="AB35" s="15" t="n">
        <v>2.47913</v>
      </c>
    </row>
    <row r="36" customFormat="false" ht="14.4" hidden="false" customHeight="false" outlineLevel="0" collapsed="false">
      <c r="A36" s="1" t="s">
        <v>29</v>
      </c>
      <c r="B36" s="1" t="s">
        <v>137</v>
      </c>
      <c r="C36" s="2" t="n">
        <v>14137</v>
      </c>
      <c r="D36" s="1" t="s">
        <v>138</v>
      </c>
      <c r="F36" s="1" t="s">
        <v>139</v>
      </c>
      <c r="G36" s="14" t="n">
        <v>1.276426461</v>
      </c>
      <c r="H36" s="15" t="n">
        <v>1.16578453</v>
      </c>
      <c r="I36" s="15" t="n">
        <v>1.103251689</v>
      </c>
      <c r="J36" s="15" t="n">
        <v>1.329732484</v>
      </c>
      <c r="K36" s="15" t="n">
        <v>1.538531128</v>
      </c>
      <c r="L36" s="15" t="n">
        <v>1.529923902</v>
      </c>
      <c r="M36" s="15" t="n">
        <v>1.384578693</v>
      </c>
      <c r="N36" s="15" t="n">
        <v>0.251373962</v>
      </c>
      <c r="O36" s="16" t="n">
        <v>-1.492681161</v>
      </c>
      <c r="P36" s="17" t="n">
        <v>-2.836011794</v>
      </c>
      <c r="Q36" s="17" t="n">
        <v>-3.588992291</v>
      </c>
      <c r="R36" s="17" t="n">
        <v>-0.939796208</v>
      </c>
      <c r="S36" s="17" t="n">
        <v>0.376876288</v>
      </c>
      <c r="T36" s="17" t="n">
        <v>0.342637693</v>
      </c>
      <c r="U36" s="17" t="n">
        <v>-0.464069384</v>
      </c>
      <c r="V36" s="17" t="n">
        <v>0.999970817</v>
      </c>
      <c r="W36" s="16" t="s">
        <v>34</v>
      </c>
      <c r="X36" s="4" t="s">
        <v>34</v>
      </c>
      <c r="Y36" s="18" t="n">
        <v>3</v>
      </c>
      <c r="Z36" s="19" t="n">
        <v>16.9833833576813</v>
      </c>
      <c r="AA36" s="15" t="n">
        <v>19.8487</v>
      </c>
      <c r="AB36" s="15" t="n">
        <v>16.074</v>
      </c>
    </row>
    <row r="37" customFormat="false" ht="14.4" hidden="false" customHeight="false" outlineLevel="0" collapsed="false">
      <c r="A37" s="1" t="s">
        <v>29</v>
      </c>
      <c r="B37" s="1" t="s">
        <v>140</v>
      </c>
      <c r="C37" s="2" t="n">
        <v>110196</v>
      </c>
      <c r="D37" s="1" t="s">
        <v>141</v>
      </c>
      <c r="F37" s="1" t="s">
        <v>142</v>
      </c>
      <c r="G37" s="14" t="n">
        <v>1.231483161</v>
      </c>
      <c r="H37" s="15" t="n">
        <v>1.09174711</v>
      </c>
      <c r="I37" s="15" t="n">
        <v>0.91231407</v>
      </c>
      <c r="J37" s="15" t="n">
        <v>1.016062261</v>
      </c>
      <c r="K37" s="15" t="n">
        <v>0.877144483</v>
      </c>
      <c r="L37" s="15" t="n">
        <v>0.642566949</v>
      </c>
      <c r="M37" s="15" t="n">
        <v>0.557894423</v>
      </c>
      <c r="N37" s="15" t="n">
        <v>0.070777169</v>
      </c>
      <c r="O37" s="16" t="n">
        <v>-0.325795341</v>
      </c>
      <c r="P37" s="17" t="n">
        <v>-0.761188374</v>
      </c>
      <c r="Q37" s="17" t="n">
        <v>-0.754646882</v>
      </c>
      <c r="R37" s="17" t="n">
        <v>-0.874838937</v>
      </c>
      <c r="S37" s="17" t="n">
        <v>-0.630314201</v>
      </c>
      <c r="T37" s="17" t="n">
        <v>0.57778504</v>
      </c>
      <c r="U37" s="17" t="n">
        <v>0.837532051</v>
      </c>
      <c r="V37" s="17" t="n">
        <v>0.999999984</v>
      </c>
      <c r="W37" s="16" t="s">
        <v>34</v>
      </c>
      <c r="X37" s="4" t="s">
        <v>39</v>
      </c>
      <c r="Y37" s="18" t="n">
        <v>1</v>
      </c>
      <c r="Z37" s="19" t="n">
        <v>11.8049156639053</v>
      </c>
      <c r="AA37" s="15" t="n">
        <v>4.4528</v>
      </c>
      <c r="AB37" s="15" t="n">
        <v>3.54411</v>
      </c>
    </row>
    <row r="38" customFormat="false" ht="14.4" hidden="false" customHeight="false" outlineLevel="0" collapsed="false">
      <c r="A38" s="1" t="s">
        <v>29</v>
      </c>
      <c r="B38" s="1" t="s">
        <v>143</v>
      </c>
      <c r="C38" s="2" t="n">
        <v>14186</v>
      </c>
      <c r="D38" s="1" t="s">
        <v>144</v>
      </c>
      <c r="F38" s="1" t="s">
        <v>145</v>
      </c>
      <c r="G38" s="14" t="n">
        <v>1.06123487</v>
      </c>
      <c r="H38" s="15" t="n">
        <v>1.099683972</v>
      </c>
      <c r="I38" s="15" t="n">
        <v>1.02466201</v>
      </c>
      <c r="J38" s="15" t="n">
        <v>0.990509066</v>
      </c>
      <c r="K38" s="15" t="n">
        <v>0.920582864</v>
      </c>
      <c r="L38" s="15" t="n">
        <v>0.882609152</v>
      </c>
      <c r="M38" s="15" t="n">
        <v>0.611285849</v>
      </c>
      <c r="N38" s="15" t="n">
        <v>0.211380929</v>
      </c>
      <c r="O38" s="16" t="n">
        <v>-12.79497455</v>
      </c>
      <c r="P38" s="17" t="n">
        <v>-11.33063046</v>
      </c>
      <c r="Q38" s="17" t="n">
        <v>-13.70729785</v>
      </c>
      <c r="R38" s="17" t="n">
        <v>-13.85462994</v>
      </c>
      <c r="S38" s="17" t="n">
        <v>-11.91722381</v>
      </c>
      <c r="T38" s="17" t="n">
        <v>-9.76614963</v>
      </c>
      <c r="U38" s="17" t="n">
        <v>0.755038772</v>
      </c>
      <c r="V38" s="17" t="n">
        <v>0.999999669</v>
      </c>
      <c r="W38" s="16" t="s">
        <v>34</v>
      </c>
      <c r="X38" s="4" t="s">
        <v>39</v>
      </c>
      <c r="Y38" s="18" t="n">
        <v>4</v>
      </c>
      <c r="Z38" s="19" t="n">
        <v>11.0758475676656</v>
      </c>
      <c r="AA38" s="15" t="n">
        <v>4.12962</v>
      </c>
      <c r="AB38" s="15" t="n">
        <v>3.29563</v>
      </c>
    </row>
    <row r="39" customFormat="false" ht="14.4" hidden="false" customHeight="false" outlineLevel="0" collapsed="false">
      <c r="A39" s="1" t="s">
        <v>29</v>
      </c>
      <c r="B39" s="1" t="s">
        <v>146</v>
      </c>
      <c r="C39" s="2" t="n">
        <v>14593</v>
      </c>
      <c r="D39" s="1" t="s">
        <v>147</v>
      </c>
      <c r="F39" s="1" t="s">
        <v>148</v>
      </c>
      <c r="G39" s="14" t="n">
        <v>1.146228525</v>
      </c>
      <c r="H39" s="15" t="n">
        <v>1.231112111</v>
      </c>
      <c r="I39" s="15" t="n">
        <v>0.987784809</v>
      </c>
      <c r="J39" s="15" t="n">
        <v>1.174818455</v>
      </c>
      <c r="K39" s="15" t="n">
        <v>1.019341209</v>
      </c>
      <c r="L39" s="15" t="n">
        <v>0.79810009</v>
      </c>
      <c r="M39" s="15" t="n">
        <v>0.926223468</v>
      </c>
      <c r="N39" s="15" t="n">
        <v>1.091127001</v>
      </c>
      <c r="O39" s="16" t="n">
        <v>-2.160312306</v>
      </c>
      <c r="P39" s="17" t="n">
        <v>-0.69138878</v>
      </c>
      <c r="Q39" s="17" t="n">
        <v>-4.15627673</v>
      </c>
      <c r="R39" s="17" t="n">
        <v>-1.610659733</v>
      </c>
      <c r="S39" s="17" t="n">
        <v>-4.125099692</v>
      </c>
      <c r="T39" s="17" t="n">
        <v>-0.421211256</v>
      </c>
      <c r="U39" s="17" t="n">
        <v>-3.420101676</v>
      </c>
      <c r="V39" s="17" t="n">
        <v>-3.209272618</v>
      </c>
      <c r="W39" s="16" t="s">
        <v>39</v>
      </c>
      <c r="X39" s="4" t="s">
        <v>39</v>
      </c>
      <c r="Y39" s="18" t="n">
        <v>0</v>
      </c>
      <c r="Z39" s="19"/>
      <c r="AA39" s="15"/>
      <c r="AB39" s="15"/>
    </row>
    <row r="40" customFormat="false" ht="14.4" hidden="false" customHeight="false" outlineLevel="0" collapsed="false">
      <c r="A40" s="1" t="s">
        <v>29</v>
      </c>
      <c r="B40" s="1" t="s">
        <v>149</v>
      </c>
      <c r="C40" s="2" t="n">
        <v>227289</v>
      </c>
      <c r="D40" s="1" t="s">
        <v>150</v>
      </c>
      <c r="F40" s="1" t="s">
        <v>151</v>
      </c>
      <c r="G40" s="14" t="n">
        <v>0.828835342</v>
      </c>
      <c r="H40" s="15" t="n">
        <v>0.828835342</v>
      </c>
      <c r="I40" s="15" t="n">
        <v>0.828835342</v>
      </c>
      <c r="J40" s="15" t="n">
        <v>0.828835342</v>
      </c>
      <c r="K40" s="15" t="n">
        <v>0.828835342</v>
      </c>
      <c r="L40" s="15" t="n">
        <v>0.828835342</v>
      </c>
      <c r="M40" s="15" t="n">
        <v>0.9693893</v>
      </c>
      <c r="N40" s="15" t="n">
        <v>2.310051701</v>
      </c>
      <c r="O40" s="16" t="n">
        <v>0.403579844</v>
      </c>
      <c r="P40" s="17" t="n">
        <v>0.403579844</v>
      </c>
      <c r="Q40" s="17" t="n">
        <v>0.403579844</v>
      </c>
      <c r="R40" s="17" t="n">
        <v>0.403579844</v>
      </c>
      <c r="S40" s="17" t="n">
        <v>0.403579844</v>
      </c>
      <c r="T40" s="17" t="n">
        <v>0.403579844</v>
      </c>
      <c r="U40" s="17" t="n">
        <v>-0.817557542</v>
      </c>
      <c r="V40" s="17" t="n">
        <v>0.999989199</v>
      </c>
      <c r="W40" s="16" t="s">
        <v>34</v>
      </c>
      <c r="X40" s="4" t="s">
        <v>39</v>
      </c>
      <c r="Y40" s="18" t="n">
        <v>2</v>
      </c>
      <c r="Z40" s="19" t="n">
        <v>15.2143401534369</v>
      </c>
      <c r="AA40" s="15" t="n">
        <v>12.431</v>
      </c>
      <c r="AB40" s="15" t="n">
        <v>7.72475</v>
      </c>
    </row>
    <row r="41" customFormat="false" ht="14.4" hidden="false" customHeight="false" outlineLevel="0" collapsed="false">
      <c r="A41" s="1" t="s">
        <v>29</v>
      </c>
      <c r="B41" s="1" t="s">
        <v>152</v>
      </c>
      <c r="C41" s="2" t="n">
        <v>15357</v>
      </c>
      <c r="D41" s="1" t="s">
        <v>153</v>
      </c>
      <c r="F41" s="1" t="s">
        <v>154</v>
      </c>
      <c r="G41" s="14" t="n">
        <v>0.97147531</v>
      </c>
      <c r="H41" s="15" t="n">
        <v>1.115323852</v>
      </c>
      <c r="I41" s="15" t="n">
        <v>1.017127742</v>
      </c>
      <c r="J41" s="15" t="n">
        <v>1.648947926</v>
      </c>
      <c r="K41" s="15" t="n">
        <v>2.396904662</v>
      </c>
      <c r="L41" s="15" t="n">
        <v>2.835091835</v>
      </c>
      <c r="M41" s="15" t="n">
        <v>3.372070308</v>
      </c>
      <c r="N41" s="15" t="n">
        <v>1.592859301</v>
      </c>
      <c r="O41" s="16" t="n">
        <v>-1.041738073</v>
      </c>
      <c r="P41" s="17" t="n">
        <v>-0.797548984</v>
      </c>
      <c r="Q41" s="17" t="n">
        <v>-1.053076755</v>
      </c>
      <c r="R41" s="17" t="n">
        <v>0.831609481</v>
      </c>
      <c r="S41" s="17" t="n">
        <v>0.995905427</v>
      </c>
      <c r="T41" s="17" t="n">
        <v>0.999282816</v>
      </c>
      <c r="U41" s="17" t="n">
        <v>0.999877967</v>
      </c>
      <c r="V41" s="17" t="n">
        <v>0.773484594</v>
      </c>
      <c r="W41" s="16" t="s">
        <v>34</v>
      </c>
      <c r="X41" s="4" t="s">
        <v>34</v>
      </c>
      <c r="Y41" s="18" t="n">
        <v>0</v>
      </c>
      <c r="Z41" s="19" t="n">
        <v>0.31277836929462</v>
      </c>
      <c r="AA41" s="15" t="s">
        <v>44</v>
      </c>
      <c r="AB41" s="15" t="s">
        <v>44</v>
      </c>
    </row>
    <row r="42" customFormat="false" ht="14.4" hidden="false" customHeight="false" outlineLevel="0" collapsed="false">
      <c r="A42" s="1" t="s">
        <v>29</v>
      </c>
      <c r="B42" s="1" t="s">
        <v>155</v>
      </c>
      <c r="C42" s="2" t="n">
        <v>208715</v>
      </c>
      <c r="D42" s="1" t="s">
        <v>156</v>
      </c>
      <c r="F42" s="1" t="s">
        <v>157</v>
      </c>
      <c r="G42" s="14" t="n">
        <v>1.031826895</v>
      </c>
      <c r="H42" s="15" t="n">
        <v>1.248219309</v>
      </c>
      <c r="I42" s="15" t="n">
        <v>0.960266301</v>
      </c>
      <c r="J42" s="15" t="n">
        <v>1.058745773</v>
      </c>
      <c r="K42" s="15" t="n">
        <v>0.932049045</v>
      </c>
      <c r="L42" s="15" t="n">
        <v>0.701279038</v>
      </c>
      <c r="M42" s="15" t="n">
        <v>0.850678787</v>
      </c>
      <c r="N42" s="15" t="n">
        <v>0.243585921</v>
      </c>
      <c r="O42" s="16" t="n">
        <v>-3.469978856</v>
      </c>
      <c r="P42" s="17" t="n">
        <v>-1.31023627</v>
      </c>
      <c r="Q42" s="17" t="n">
        <v>-3.426630372</v>
      </c>
      <c r="R42" s="17" t="n">
        <v>-3.321072116</v>
      </c>
      <c r="S42" s="17" t="n">
        <v>-3.232235139</v>
      </c>
      <c r="T42" s="17" t="n">
        <v>0.118739662</v>
      </c>
      <c r="U42" s="17" t="n">
        <v>-2.144323992</v>
      </c>
      <c r="V42" s="17" t="n">
        <v>0.999990505</v>
      </c>
      <c r="W42" s="16" t="s">
        <v>34</v>
      </c>
      <c r="X42" s="4" t="s">
        <v>39</v>
      </c>
      <c r="Y42" s="18" t="n">
        <v>0</v>
      </c>
      <c r="Z42" s="19" t="n">
        <v>15.0570435226156</v>
      </c>
      <c r="AA42" s="15" t="n">
        <v>7.01364</v>
      </c>
      <c r="AB42" s="15" t="n">
        <v>5.4392</v>
      </c>
    </row>
    <row r="43" customFormat="false" ht="14.4" hidden="false" customHeight="false" outlineLevel="0" collapsed="false">
      <c r="A43" s="1" t="s">
        <v>29</v>
      </c>
      <c r="B43" s="1" t="s">
        <v>158</v>
      </c>
      <c r="C43" s="2" t="n">
        <v>15360</v>
      </c>
      <c r="D43" s="1" t="s">
        <v>159</v>
      </c>
      <c r="F43" s="1" t="s">
        <v>160</v>
      </c>
      <c r="G43" s="14" t="n">
        <v>0.979923977</v>
      </c>
      <c r="H43" s="15" t="n">
        <v>1.026601473</v>
      </c>
      <c r="I43" s="15" t="n">
        <v>0.816010394</v>
      </c>
      <c r="J43" s="15" t="n">
        <v>0.89854114</v>
      </c>
      <c r="K43" s="15" t="n">
        <v>1.025079502</v>
      </c>
      <c r="L43" s="15" t="n">
        <v>0.857564409</v>
      </c>
      <c r="M43" s="15" t="n">
        <v>0.74053601</v>
      </c>
      <c r="N43" s="15" t="n">
        <v>0.685946676</v>
      </c>
      <c r="O43" s="16" t="n">
        <v>-1.032395587</v>
      </c>
      <c r="P43" s="17" t="n">
        <v>-1.012686038</v>
      </c>
      <c r="Q43" s="17" t="n">
        <v>0.426141779</v>
      </c>
      <c r="R43" s="17" t="n">
        <v>-0.417438423</v>
      </c>
      <c r="S43" s="17" t="n">
        <v>-1.01703581</v>
      </c>
      <c r="T43" s="17" t="n">
        <v>0.031528339</v>
      </c>
      <c r="U43" s="17" t="n">
        <v>0.849773861</v>
      </c>
      <c r="V43" s="17" t="n">
        <v>0.955314333</v>
      </c>
      <c r="W43" s="16" t="s">
        <v>34</v>
      </c>
      <c r="X43" s="4" t="s">
        <v>34</v>
      </c>
      <c r="Y43" s="18" t="n">
        <v>2</v>
      </c>
      <c r="Z43" s="19" t="s">
        <v>85</v>
      </c>
      <c r="AA43" s="21" t="n">
        <v>6.55576</v>
      </c>
      <c r="AB43" s="21" t="n">
        <v>0.212822</v>
      </c>
    </row>
    <row r="44" customFormat="false" ht="14.4" hidden="false" customHeight="false" outlineLevel="0" collapsed="false">
      <c r="A44" s="1" t="s">
        <v>29</v>
      </c>
      <c r="B44" s="1" t="s">
        <v>161</v>
      </c>
      <c r="C44" s="2" t="n">
        <v>15488</v>
      </c>
      <c r="D44" s="1" t="s">
        <v>162</v>
      </c>
      <c r="F44" s="1" t="s">
        <v>163</v>
      </c>
      <c r="G44" s="14" t="n">
        <v>1.059305567</v>
      </c>
      <c r="H44" s="15" t="n">
        <v>1.019150886</v>
      </c>
      <c r="I44" s="15" t="n">
        <v>0.890109039</v>
      </c>
      <c r="J44" s="15" t="n">
        <v>0.934656488</v>
      </c>
      <c r="K44" s="15" t="n">
        <v>1.054116017</v>
      </c>
      <c r="L44" s="15" t="n">
        <v>1.070063063</v>
      </c>
      <c r="M44" s="15" t="n">
        <v>0.899305734</v>
      </c>
      <c r="N44" s="15" t="n">
        <v>0.72798089</v>
      </c>
      <c r="O44" s="16" t="n">
        <v>-0.67450528</v>
      </c>
      <c r="P44" s="17" t="n">
        <v>-1.012686038</v>
      </c>
      <c r="Q44" s="17" t="n">
        <v>0.099564293</v>
      </c>
      <c r="R44" s="17" t="n">
        <v>-0.549627525</v>
      </c>
      <c r="S44" s="17" t="n">
        <v>-0.727734351</v>
      </c>
      <c r="T44" s="17" t="n">
        <v>-0.549627525</v>
      </c>
      <c r="U44" s="17" t="n">
        <v>-0.026747332</v>
      </c>
      <c r="V44" s="17" t="n">
        <v>0.984808024</v>
      </c>
      <c r="W44" s="16" t="s">
        <v>39</v>
      </c>
      <c r="X44" s="4" t="s">
        <v>34</v>
      </c>
      <c r="Y44" s="18" t="n">
        <v>4</v>
      </c>
      <c r="Z44" s="19"/>
      <c r="AA44" s="15"/>
      <c r="AB44" s="15"/>
    </row>
    <row r="45" customFormat="false" ht="14.4" hidden="false" customHeight="false" outlineLevel="0" collapsed="false">
      <c r="A45" s="1" t="s">
        <v>29</v>
      </c>
      <c r="B45" s="1" t="s">
        <v>164</v>
      </c>
      <c r="C45" s="2" t="n">
        <v>15490</v>
      </c>
      <c r="D45" s="1" t="s">
        <v>165</v>
      </c>
      <c r="F45" s="1" t="s">
        <v>166</v>
      </c>
      <c r="G45" s="14" t="n">
        <v>1.142346901</v>
      </c>
      <c r="H45" s="15" t="n">
        <v>1.294586412</v>
      </c>
      <c r="I45" s="15" t="n">
        <v>1.002578056</v>
      </c>
      <c r="J45" s="15" t="n">
        <v>1.265810873</v>
      </c>
      <c r="K45" s="15" t="n">
        <v>1.625306337</v>
      </c>
      <c r="L45" s="15" t="n">
        <v>1.389050732</v>
      </c>
      <c r="M45" s="15" t="n">
        <v>1.805823724</v>
      </c>
      <c r="N45" s="15" t="n">
        <v>0.918957098</v>
      </c>
      <c r="O45" s="16" t="n">
        <v>-0.306637583</v>
      </c>
      <c r="P45" s="17" t="n">
        <v>0.592719708</v>
      </c>
      <c r="Q45" s="17" t="n">
        <v>-1.059587238</v>
      </c>
      <c r="R45" s="17" t="n">
        <v>0.47572237</v>
      </c>
      <c r="S45" s="17" t="n">
        <v>0.983046597</v>
      </c>
      <c r="T45" s="17" t="n">
        <v>0.831609481</v>
      </c>
      <c r="U45" s="17" t="n">
        <v>0.996799067</v>
      </c>
      <c r="V45" s="17" t="n">
        <v>-0.706751306</v>
      </c>
      <c r="W45" s="16" t="s">
        <v>34</v>
      </c>
      <c r="X45" s="4" t="s">
        <v>39</v>
      </c>
      <c r="Y45" s="18" t="n">
        <v>1</v>
      </c>
      <c r="Z45" s="19" t="s">
        <v>85</v>
      </c>
      <c r="AA45" s="15" t="s">
        <v>44</v>
      </c>
      <c r="AB45" s="15" t="s">
        <v>44</v>
      </c>
    </row>
    <row r="46" customFormat="false" ht="14.4" hidden="false" customHeight="false" outlineLevel="0" collapsed="false">
      <c r="A46" s="1" t="s">
        <v>29</v>
      </c>
      <c r="B46" s="1" t="s">
        <v>167</v>
      </c>
      <c r="C46" s="2" t="n">
        <v>101502</v>
      </c>
      <c r="D46" s="1" t="s">
        <v>168</v>
      </c>
      <c r="F46" s="1" t="s">
        <v>169</v>
      </c>
      <c r="G46" s="14" t="n">
        <v>1.083570001</v>
      </c>
      <c r="H46" s="15" t="n">
        <v>1.018860408</v>
      </c>
      <c r="I46" s="15" t="n">
        <v>0.968630164</v>
      </c>
      <c r="J46" s="15" t="n">
        <v>0.910792525</v>
      </c>
      <c r="K46" s="15" t="n">
        <v>0.789094699</v>
      </c>
      <c r="L46" s="15" t="n">
        <v>0.596322587</v>
      </c>
      <c r="M46" s="15" t="n">
        <v>0.524269168</v>
      </c>
      <c r="N46" s="15" t="n">
        <v>0.40017769</v>
      </c>
      <c r="O46" s="16" t="n">
        <v>0.048624923</v>
      </c>
      <c r="P46" s="17" t="n">
        <v>-0.272450743</v>
      </c>
      <c r="Q46" s="17" t="n">
        <v>-0.23052986</v>
      </c>
      <c r="R46" s="17" t="n">
        <v>0.147967854</v>
      </c>
      <c r="S46" s="17" t="n">
        <v>0.883775355</v>
      </c>
      <c r="T46" s="17" t="n">
        <v>0.999654542</v>
      </c>
      <c r="U46" s="17" t="n">
        <v>0.999976069</v>
      </c>
      <c r="V46" s="17" t="n">
        <v>0.999999836</v>
      </c>
      <c r="W46" s="16" t="s">
        <v>34</v>
      </c>
      <c r="X46" s="4" t="s">
        <v>39</v>
      </c>
      <c r="Y46" s="18" t="n">
        <v>1</v>
      </c>
      <c r="Z46" s="19" t="s">
        <v>85</v>
      </c>
      <c r="AA46" s="15" t="n">
        <v>0.506966</v>
      </c>
      <c r="AB46" s="15" t="n">
        <v>0.304205</v>
      </c>
    </row>
    <row r="47" customFormat="false" ht="14.4" hidden="false" customHeight="false" outlineLevel="0" collapsed="false">
      <c r="A47" s="1" t="s">
        <v>29</v>
      </c>
      <c r="B47" s="1" t="s">
        <v>170</v>
      </c>
      <c r="C47" s="2" t="n">
        <v>83379</v>
      </c>
      <c r="D47" s="1" t="s">
        <v>171</v>
      </c>
      <c r="F47" s="1" t="s">
        <v>172</v>
      </c>
      <c r="G47" s="14" t="n">
        <v>1.024729976</v>
      </c>
      <c r="H47" s="15" t="n">
        <v>1.093062814</v>
      </c>
      <c r="I47" s="15" t="n">
        <v>0.984316055</v>
      </c>
      <c r="J47" s="15" t="n">
        <v>1.260596581</v>
      </c>
      <c r="K47" s="15" t="n">
        <v>1.221946117</v>
      </c>
      <c r="L47" s="15" t="n">
        <v>0.888189418</v>
      </c>
      <c r="M47" s="15" t="n">
        <v>0.505521255</v>
      </c>
      <c r="N47" s="15" t="n">
        <v>0.124028222</v>
      </c>
      <c r="O47" s="16" t="n">
        <v>-1.049181386</v>
      </c>
      <c r="P47" s="17" t="n">
        <v>-0.916953678</v>
      </c>
      <c r="Q47" s="17" t="n">
        <v>-1.054702241</v>
      </c>
      <c r="R47" s="17" t="n">
        <v>-0.281920313</v>
      </c>
      <c r="S47" s="17" t="n">
        <v>-0.4418336</v>
      </c>
      <c r="T47" s="17" t="n">
        <v>-0.816360846</v>
      </c>
      <c r="U47" s="17" t="n">
        <v>0.938861149</v>
      </c>
      <c r="V47" s="17" t="n">
        <v>0.999999666</v>
      </c>
      <c r="W47" s="16" t="s">
        <v>34</v>
      </c>
      <c r="X47" s="4" t="s">
        <v>34</v>
      </c>
      <c r="Y47" s="18" t="n">
        <v>0</v>
      </c>
      <c r="Z47" s="19" t="n">
        <v>10.5600070521894</v>
      </c>
      <c r="AA47" s="15" t="n">
        <v>4.77496</v>
      </c>
      <c r="AB47" s="15" t="n">
        <v>3.78988</v>
      </c>
    </row>
    <row r="48" customFormat="false" ht="14.4" hidden="false" customHeight="false" outlineLevel="0" collapsed="false">
      <c r="A48" s="1" t="s">
        <v>29</v>
      </c>
      <c r="B48" s="1" t="s">
        <v>173</v>
      </c>
      <c r="C48" s="2" t="n">
        <v>16889</v>
      </c>
      <c r="D48" s="1" t="s">
        <v>174</v>
      </c>
      <c r="F48" s="1" t="s">
        <v>175</v>
      </c>
      <c r="G48" s="14" t="n">
        <v>0.892393912</v>
      </c>
      <c r="H48" s="15" t="n">
        <v>0.926357177</v>
      </c>
      <c r="I48" s="15" t="n">
        <v>0.826072632</v>
      </c>
      <c r="J48" s="15" t="n">
        <v>0.812846292</v>
      </c>
      <c r="K48" s="15" t="n">
        <v>0.752514751</v>
      </c>
      <c r="L48" s="15" t="n">
        <v>0.697409485</v>
      </c>
      <c r="M48" s="15" t="n">
        <v>0.58633554</v>
      </c>
      <c r="N48" s="15" t="n">
        <v>0.529220709</v>
      </c>
      <c r="O48" s="16" t="n">
        <v>0.099564293</v>
      </c>
      <c r="P48" s="17" t="n">
        <v>-0.405198465</v>
      </c>
      <c r="Q48" s="17" t="n">
        <v>0.765131376</v>
      </c>
      <c r="R48" s="17" t="n">
        <v>0.831609481</v>
      </c>
      <c r="S48" s="17" t="n">
        <v>0.971440796</v>
      </c>
      <c r="T48" s="17" t="n">
        <v>0.995718056</v>
      </c>
      <c r="U48" s="17" t="n">
        <v>0.999940836</v>
      </c>
      <c r="V48" s="17" t="n">
        <v>0.999994324</v>
      </c>
      <c r="W48" s="16" t="s">
        <v>34</v>
      </c>
      <c r="X48" s="4" t="s">
        <v>34</v>
      </c>
      <c r="Y48" s="18" t="n">
        <v>0</v>
      </c>
      <c r="Z48" s="19" t="n">
        <v>7.18035529390624</v>
      </c>
      <c r="AA48" s="15" t="n">
        <v>0.0291078</v>
      </c>
      <c r="AB48" s="15" t="n">
        <v>0.00163131</v>
      </c>
    </row>
    <row r="49" customFormat="false" ht="14.4" hidden="false" customHeight="false" outlineLevel="0" collapsed="false">
      <c r="A49" s="1" t="s">
        <v>29</v>
      </c>
      <c r="B49" s="1" t="s">
        <v>176</v>
      </c>
      <c r="C49" s="2" t="n">
        <v>16987</v>
      </c>
      <c r="D49" s="1" t="s">
        <v>177</v>
      </c>
      <c r="F49" s="1" t="s">
        <v>178</v>
      </c>
      <c r="G49" s="14" t="n">
        <v>1.425155968</v>
      </c>
      <c r="H49" s="15" t="n">
        <v>1.255574616</v>
      </c>
      <c r="I49" s="15" t="n">
        <v>1.055501469</v>
      </c>
      <c r="J49" s="15" t="n">
        <v>1.374674549</v>
      </c>
      <c r="K49" s="15" t="n">
        <v>1.561720178</v>
      </c>
      <c r="L49" s="15" t="n">
        <v>1.257242241</v>
      </c>
      <c r="M49" s="15" t="n">
        <v>1.26864402</v>
      </c>
      <c r="N49" s="15" t="n">
        <v>0.67373688</v>
      </c>
      <c r="O49" s="16" t="n">
        <v>0.922216673</v>
      </c>
      <c r="P49" s="17" t="n">
        <v>0.634043058</v>
      </c>
      <c r="Q49" s="17" t="n">
        <v>-0.199760968</v>
      </c>
      <c r="R49" s="17" t="n">
        <v>0.874807252</v>
      </c>
      <c r="S49" s="17" t="n">
        <v>0.979146254</v>
      </c>
      <c r="T49" s="17" t="n">
        <v>0.639426777</v>
      </c>
      <c r="U49" s="17" t="n">
        <v>0.670579827</v>
      </c>
      <c r="V49" s="17" t="n">
        <v>0.955625067</v>
      </c>
      <c r="W49" s="16" t="s">
        <v>34</v>
      </c>
      <c r="X49" s="4" t="s">
        <v>39</v>
      </c>
      <c r="Y49" s="18" t="n">
        <v>3</v>
      </c>
      <c r="Z49" s="19" t="s">
        <v>85</v>
      </c>
      <c r="AA49" s="15" t="s">
        <v>44</v>
      </c>
      <c r="AB49" s="15" t="s">
        <v>44</v>
      </c>
    </row>
    <row r="50" customFormat="false" ht="14.4" hidden="false" customHeight="false" outlineLevel="0" collapsed="false">
      <c r="A50" s="1" t="s">
        <v>29</v>
      </c>
      <c r="B50" s="1" t="s">
        <v>179</v>
      </c>
      <c r="C50" s="2" t="n">
        <v>66234</v>
      </c>
      <c r="D50" s="1" t="s">
        <v>180</v>
      </c>
      <c r="F50" s="1" t="s">
        <v>181</v>
      </c>
      <c r="G50" s="14" t="n">
        <v>1.367969427</v>
      </c>
      <c r="H50" s="15" t="n">
        <v>1.377254657</v>
      </c>
      <c r="I50" s="15" t="n">
        <v>1.318728537</v>
      </c>
      <c r="J50" s="15" t="n">
        <v>1.616996137</v>
      </c>
      <c r="K50" s="15" t="n">
        <v>2.01430838</v>
      </c>
      <c r="L50" s="15" t="n">
        <v>1.873908182</v>
      </c>
      <c r="M50" s="15" t="n">
        <v>1.670789595</v>
      </c>
      <c r="N50" s="15" t="n">
        <v>0.232764995</v>
      </c>
      <c r="O50" s="16" t="n">
        <v>0.634043058</v>
      </c>
      <c r="P50" s="17" t="n">
        <v>0.655249709</v>
      </c>
      <c r="Q50" s="17" t="n">
        <v>0.521568066</v>
      </c>
      <c r="R50" s="17" t="n">
        <v>0.917532696</v>
      </c>
      <c r="S50" s="17" t="n">
        <v>0.992170727</v>
      </c>
      <c r="T50" s="17" t="n">
        <v>0.982437727</v>
      </c>
      <c r="U50" s="17" t="n">
        <v>0.939860655</v>
      </c>
      <c r="V50" s="17" t="n">
        <v>0.999997971</v>
      </c>
      <c r="W50" s="16" t="s">
        <v>34</v>
      </c>
      <c r="X50" s="4" t="s">
        <v>39</v>
      </c>
      <c r="Y50" s="18" t="n">
        <v>0</v>
      </c>
      <c r="Z50" s="19" t="n">
        <v>15.5508607594727</v>
      </c>
      <c r="AA50" s="15" t="s">
        <v>44</v>
      </c>
      <c r="AB50" s="15" t="s">
        <v>44</v>
      </c>
    </row>
    <row r="51" customFormat="false" ht="14.4" hidden="false" customHeight="false" outlineLevel="0" collapsed="false">
      <c r="A51" s="1" t="s">
        <v>29</v>
      </c>
      <c r="B51" s="1" t="s">
        <v>182</v>
      </c>
      <c r="C51" s="2" t="n">
        <v>192156</v>
      </c>
      <c r="D51" s="1" t="s">
        <v>183</v>
      </c>
      <c r="F51" s="1" t="s">
        <v>184</v>
      </c>
      <c r="G51" s="14" t="n">
        <v>1.195177663</v>
      </c>
      <c r="H51" s="15" t="n">
        <v>1.538857546</v>
      </c>
      <c r="I51" s="15" t="n">
        <v>1.273082982</v>
      </c>
      <c r="J51" s="15" t="n">
        <v>2.031662207</v>
      </c>
      <c r="K51" s="15" t="n">
        <v>2.259042906</v>
      </c>
      <c r="L51" s="15" t="n">
        <v>1.958025322</v>
      </c>
      <c r="M51" s="15" t="n">
        <v>1.901006867</v>
      </c>
      <c r="N51" s="15" t="n">
        <v>0.422116574</v>
      </c>
      <c r="O51" s="16" t="n">
        <v>-10.19547078</v>
      </c>
      <c r="P51" s="17" t="n">
        <v>-2.189623303</v>
      </c>
      <c r="Q51" s="17" t="n">
        <v>-7.904642816</v>
      </c>
      <c r="R51" s="17" t="n">
        <v>0.633779275</v>
      </c>
      <c r="S51" s="17" t="n">
        <v>0.857265527</v>
      </c>
      <c r="T51" s="17" t="n">
        <v>0.500133179</v>
      </c>
      <c r="U51" s="17" t="n">
        <v>0.361901028</v>
      </c>
      <c r="V51" s="17" t="n">
        <v>0.907969579</v>
      </c>
      <c r="W51" s="16" t="s">
        <v>34</v>
      </c>
      <c r="X51" s="4" t="s">
        <v>39</v>
      </c>
      <c r="Y51" s="18" t="n">
        <v>1</v>
      </c>
      <c r="Z51" s="19" t="n">
        <v>14.8651293590586</v>
      </c>
      <c r="AA51" s="15" t="s">
        <v>44</v>
      </c>
      <c r="AB51" s="15" t="s">
        <v>44</v>
      </c>
    </row>
    <row r="52" customFormat="false" ht="14.4" hidden="false" customHeight="false" outlineLevel="0" collapsed="false">
      <c r="A52" s="1" t="s">
        <v>29</v>
      </c>
      <c r="B52" s="1" t="s">
        <v>185</v>
      </c>
      <c r="C52" s="2" t="n">
        <v>17855</v>
      </c>
      <c r="D52" s="1" t="s">
        <v>186</v>
      </c>
      <c r="F52" s="1" t="s">
        <v>187</v>
      </c>
      <c r="G52" s="14" t="n">
        <v>1.53703139</v>
      </c>
      <c r="H52" s="15" t="n">
        <v>1.367194175</v>
      </c>
      <c r="I52" s="15" t="n">
        <v>1.539834719</v>
      </c>
      <c r="J52" s="15" t="n">
        <v>1.731285496</v>
      </c>
      <c r="K52" s="15" t="n">
        <v>1.88376593</v>
      </c>
      <c r="L52" s="15" t="n">
        <v>1.887297955</v>
      </c>
      <c r="M52" s="15" t="n">
        <v>1.728663319</v>
      </c>
      <c r="N52" s="15" t="n">
        <v>0.532982631</v>
      </c>
      <c r="O52" s="16" t="n">
        <v>0.995602595</v>
      </c>
      <c r="P52" s="17" t="n">
        <v>0.957410185</v>
      </c>
      <c r="Q52" s="17" t="n">
        <v>0.995794296</v>
      </c>
      <c r="R52" s="17" t="n">
        <v>0.999587619</v>
      </c>
      <c r="S52" s="17" t="n">
        <v>0.999921657</v>
      </c>
      <c r="T52" s="17" t="n">
        <v>0.999923323</v>
      </c>
      <c r="U52" s="17" t="n">
        <v>0.999578376</v>
      </c>
      <c r="V52" s="17" t="n">
        <v>0.999914617</v>
      </c>
      <c r="W52" s="16" t="s">
        <v>34</v>
      </c>
      <c r="X52" s="4" t="s">
        <v>39</v>
      </c>
      <c r="Y52" s="18" t="n">
        <v>1</v>
      </c>
      <c r="Z52" s="19" t="n">
        <v>18.0831054141114</v>
      </c>
      <c r="AA52" s="15" t="s">
        <v>44</v>
      </c>
      <c r="AB52" s="15" t="s">
        <v>44</v>
      </c>
    </row>
    <row r="53" customFormat="false" ht="14.4" hidden="false" customHeight="false" outlineLevel="0" collapsed="false">
      <c r="A53" s="1" t="s">
        <v>29</v>
      </c>
      <c r="B53" s="1" t="s">
        <v>188</v>
      </c>
      <c r="C53" s="2" t="n">
        <v>23957</v>
      </c>
      <c r="D53" s="1" t="s">
        <v>189</v>
      </c>
      <c r="E53" s="1" t="s">
        <v>190</v>
      </c>
      <c r="F53" s="1" t="s">
        <v>191</v>
      </c>
      <c r="G53" s="14" t="n">
        <v>0.988572155</v>
      </c>
      <c r="H53" s="15" t="n">
        <v>1.000547405</v>
      </c>
      <c r="I53" s="15" t="n">
        <v>1.425108784</v>
      </c>
      <c r="J53" s="15" t="n">
        <v>1.405807874</v>
      </c>
      <c r="K53" s="15" t="n">
        <v>0.632440561</v>
      </c>
      <c r="L53" s="15" t="n">
        <v>1.470727602</v>
      </c>
      <c r="M53" s="15" t="n">
        <v>1.206759786</v>
      </c>
      <c r="N53" s="15" t="n">
        <v>0.044970851</v>
      </c>
      <c r="O53" s="16" t="n">
        <v>-0.293284339</v>
      </c>
      <c r="P53" s="17" t="n">
        <v>-0.294376858</v>
      </c>
      <c r="Q53" s="17" t="n">
        <v>0.362251109</v>
      </c>
      <c r="R53" s="17" t="n">
        <v>0.325011784</v>
      </c>
      <c r="S53" s="17" t="n">
        <v>0.589016856</v>
      </c>
      <c r="T53" s="17" t="n">
        <v>0.434227841</v>
      </c>
      <c r="U53" s="17" t="n">
        <v>-0.058960259</v>
      </c>
      <c r="V53" s="17" t="n">
        <v>0.999999986</v>
      </c>
      <c r="W53" s="16" t="s">
        <v>34</v>
      </c>
      <c r="X53" s="4" t="s">
        <v>34</v>
      </c>
      <c r="Y53" s="18" t="n">
        <v>0</v>
      </c>
      <c r="Z53" s="19" t="n">
        <v>19.0586316695203</v>
      </c>
      <c r="AA53" s="15" t="s">
        <v>44</v>
      </c>
      <c r="AB53" s="15" t="s">
        <v>44</v>
      </c>
    </row>
    <row r="54" customFormat="false" ht="14.4" hidden="false" customHeight="false" outlineLevel="0" collapsed="false">
      <c r="A54" s="1" t="s">
        <v>29</v>
      </c>
      <c r="B54" s="1" t="s">
        <v>192</v>
      </c>
      <c r="C54" s="2" t="n">
        <v>20186</v>
      </c>
      <c r="D54" s="1" t="s">
        <v>193</v>
      </c>
      <c r="E54" s="1" t="s">
        <v>194</v>
      </c>
      <c r="F54" s="1" t="s">
        <v>195</v>
      </c>
      <c r="G54" s="14" t="n">
        <v>0.873660742</v>
      </c>
      <c r="H54" s="15" t="n">
        <v>1.020479453</v>
      </c>
      <c r="I54" s="15" t="n">
        <v>0.851237762</v>
      </c>
      <c r="J54" s="15" t="n">
        <v>1.002868641</v>
      </c>
      <c r="K54" s="15" t="n">
        <v>1.160912854</v>
      </c>
      <c r="L54" s="15" t="n">
        <v>1.081665566</v>
      </c>
      <c r="M54" s="15" t="n">
        <v>0.771676113</v>
      </c>
      <c r="N54" s="15" t="n">
        <v>0.312184961</v>
      </c>
      <c r="O54" s="16" t="n">
        <v>0.362251109</v>
      </c>
      <c r="P54" s="17" t="n">
        <v>-0.272450743</v>
      </c>
      <c r="Q54" s="17" t="n">
        <v>0.521568066</v>
      </c>
      <c r="R54" s="17" t="n">
        <v>-0.29376219</v>
      </c>
      <c r="S54" s="17" t="n">
        <v>0.448157385</v>
      </c>
      <c r="T54" s="17" t="n">
        <v>-0.01007041</v>
      </c>
      <c r="U54" s="17" t="n">
        <v>0.87936355</v>
      </c>
      <c r="V54" s="17" t="n">
        <v>0.999999983</v>
      </c>
      <c r="W54" s="16" t="s">
        <v>34</v>
      </c>
      <c r="X54" s="4" t="s">
        <v>34</v>
      </c>
      <c r="Y54" s="18" t="n">
        <v>5</v>
      </c>
      <c r="Z54" s="19" t="n">
        <v>11.5725419784468</v>
      </c>
      <c r="AA54" s="15" t="s">
        <v>44</v>
      </c>
      <c r="AB54" s="15" t="s">
        <v>44</v>
      </c>
    </row>
    <row r="55" customFormat="false" ht="14.4" hidden="false" customHeight="false" outlineLevel="0" collapsed="false">
      <c r="A55" s="1" t="s">
        <v>29</v>
      </c>
      <c r="B55" s="1" t="s">
        <v>196</v>
      </c>
      <c r="C55" s="2" t="n">
        <v>18194</v>
      </c>
      <c r="D55" s="1" t="s">
        <v>197</v>
      </c>
      <c r="F55" s="1" t="s">
        <v>198</v>
      </c>
      <c r="G55" s="14" t="n">
        <v>1.332662082</v>
      </c>
      <c r="H55" s="15" t="n">
        <v>1.230919616</v>
      </c>
      <c r="I55" s="15" t="n">
        <v>1.01594798</v>
      </c>
      <c r="J55" s="15" t="n">
        <v>1.274014107</v>
      </c>
      <c r="K55" s="15" t="n">
        <v>1.083482367</v>
      </c>
      <c r="L55" s="15" t="n">
        <v>1.067367072</v>
      </c>
      <c r="M55" s="15" t="n">
        <v>0.878895578</v>
      </c>
      <c r="N55" s="15" t="n">
        <v>0.154155379</v>
      </c>
      <c r="O55" s="16" t="n">
        <v>0.929493306</v>
      </c>
      <c r="P55" s="17" t="n">
        <v>0.748234705</v>
      </c>
      <c r="Q55" s="17" t="n">
        <v>-0.281063474</v>
      </c>
      <c r="R55" s="17" t="n">
        <v>0.849739365</v>
      </c>
      <c r="S55" s="17" t="n">
        <v>0.004356521</v>
      </c>
      <c r="T55" s="17" t="n">
        <v>-0.085589995</v>
      </c>
      <c r="U55" s="17" t="n">
        <v>0.332516381</v>
      </c>
      <c r="V55" s="17" t="n">
        <v>1</v>
      </c>
      <c r="W55" s="16" t="s">
        <v>34</v>
      </c>
      <c r="X55" s="4" t="s">
        <v>39</v>
      </c>
      <c r="Y55" s="18" t="n">
        <v>1</v>
      </c>
      <c r="Z55" s="19" t="n">
        <v>12.4729828408149</v>
      </c>
      <c r="AA55" s="15" t="s">
        <v>44</v>
      </c>
      <c r="AB55" s="15" t="s">
        <v>44</v>
      </c>
    </row>
    <row r="56" customFormat="false" ht="14.4" hidden="false" customHeight="false" outlineLevel="0" collapsed="false">
      <c r="A56" s="1" t="s">
        <v>29</v>
      </c>
      <c r="B56" s="1" t="s">
        <v>199</v>
      </c>
      <c r="C56" s="2" t="n">
        <v>68603</v>
      </c>
      <c r="D56" s="1" t="s">
        <v>200</v>
      </c>
      <c r="F56" s="1" t="s">
        <v>201</v>
      </c>
      <c r="G56" s="14" t="n">
        <v>1.014609403</v>
      </c>
      <c r="H56" s="15" t="n">
        <v>0.939278045</v>
      </c>
      <c r="I56" s="15" t="n">
        <v>0.729622973</v>
      </c>
      <c r="J56" s="15" t="n">
        <v>0.803940944</v>
      </c>
      <c r="K56" s="15" t="n">
        <v>0.609105159</v>
      </c>
      <c r="L56" s="15" t="n">
        <v>0.54552926</v>
      </c>
      <c r="M56" s="15" t="n">
        <v>0.580236364</v>
      </c>
      <c r="N56" s="15" t="n">
        <v>0.117586599</v>
      </c>
      <c r="O56" s="16" t="n">
        <v>-1.053076755</v>
      </c>
      <c r="P56" s="17" t="n">
        <v>-0.931473011</v>
      </c>
      <c r="Q56" s="17" t="n">
        <v>0.544229029</v>
      </c>
      <c r="R56" s="17" t="n">
        <v>0.031528339</v>
      </c>
      <c r="S56" s="17" t="n">
        <v>0.927914902</v>
      </c>
      <c r="T56" s="17" t="n">
        <v>0.980669712</v>
      </c>
      <c r="U56" s="17" t="n">
        <v>0.958936661</v>
      </c>
      <c r="V56" s="17" t="n">
        <v>0.999999998</v>
      </c>
      <c r="W56" s="16" t="s">
        <v>34</v>
      </c>
      <c r="X56" s="4" t="s">
        <v>34</v>
      </c>
      <c r="Y56" s="18" t="n">
        <v>1</v>
      </c>
      <c r="Z56" s="19" t="n">
        <v>11.9825611936448</v>
      </c>
      <c r="AA56" s="15" t="s">
        <v>44</v>
      </c>
      <c r="AB56" s="15" t="s">
        <v>44</v>
      </c>
    </row>
    <row r="57" customFormat="false" ht="14.4" hidden="false" customHeight="false" outlineLevel="0" collapsed="false">
      <c r="A57" s="1" t="s">
        <v>29</v>
      </c>
      <c r="B57" s="1" t="s">
        <v>202</v>
      </c>
      <c r="C57" s="2" t="n">
        <v>235293</v>
      </c>
      <c r="D57" s="1" t="s">
        <v>203</v>
      </c>
      <c r="F57" s="1" t="s">
        <v>204</v>
      </c>
      <c r="G57" s="14" t="n">
        <v>1.076507953</v>
      </c>
      <c r="H57" s="15" t="n">
        <v>1.003289806</v>
      </c>
      <c r="I57" s="15" t="n">
        <v>0.848188548</v>
      </c>
      <c r="J57" s="15" t="n">
        <v>0.875811203</v>
      </c>
      <c r="K57" s="15" t="n">
        <v>1.007309025</v>
      </c>
      <c r="L57" s="15" t="n">
        <v>0.852708582</v>
      </c>
      <c r="M57" s="15" t="n">
        <v>0.609558632</v>
      </c>
      <c r="N57" s="15" t="n">
        <v>0.104630737</v>
      </c>
      <c r="O57" s="16" t="n">
        <v>-0.031348427</v>
      </c>
      <c r="P57" s="17" t="n">
        <v>-0.29376219</v>
      </c>
      <c r="Q57" s="17" t="n">
        <v>0.565216785</v>
      </c>
      <c r="R57" s="17" t="n">
        <v>0.369608226</v>
      </c>
      <c r="S57" s="17" t="n">
        <v>-0.291034235</v>
      </c>
      <c r="T57" s="17" t="n">
        <v>0.534293237</v>
      </c>
      <c r="U57" s="17" t="n">
        <v>0.998850739</v>
      </c>
      <c r="V57" s="17" t="n">
        <v>1</v>
      </c>
      <c r="W57" s="16" t="s">
        <v>34</v>
      </c>
      <c r="X57" s="4" t="s">
        <v>39</v>
      </c>
      <c r="Y57" s="18" t="n">
        <v>2</v>
      </c>
      <c r="Z57" s="19" t="n">
        <v>13.9772412808565</v>
      </c>
      <c r="AA57" s="15" t="n">
        <v>4.52226</v>
      </c>
      <c r="AB57" s="15" t="n">
        <v>3.10898</v>
      </c>
    </row>
    <row r="58" customFormat="false" ht="14.4" hidden="false" customHeight="false" outlineLevel="0" collapsed="false">
      <c r="A58" s="1" t="s">
        <v>29</v>
      </c>
      <c r="B58" s="1" t="s">
        <v>205</v>
      </c>
      <c r="C58" s="2" t="n">
        <v>20280</v>
      </c>
      <c r="D58" s="1" t="s">
        <v>206</v>
      </c>
      <c r="F58" s="1" t="s">
        <v>207</v>
      </c>
      <c r="G58" s="14" t="n">
        <v>1.189519908</v>
      </c>
      <c r="H58" s="15" t="n">
        <v>1.121314036</v>
      </c>
      <c r="I58" s="15" t="n">
        <v>1.03485541</v>
      </c>
      <c r="J58" s="15" t="n">
        <v>0.906226404</v>
      </c>
      <c r="K58" s="15" t="n">
        <v>0.980288206</v>
      </c>
      <c r="L58" s="15" t="n">
        <v>0.991699252</v>
      </c>
      <c r="M58" s="15" t="n">
        <v>0.790264553</v>
      </c>
      <c r="N58" s="15" t="n">
        <v>0.293214209</v>
      </c>
      <c r="O58" s="16" t="n">
        <v>0.459544096</v>
      </c>
      <c r="P58" s="17" t="n">
        <v>-0.122423961</v>
      </c>
      <c r="Q58" s="17" t="n">
        <v>-0.945297391</v>
      </c>
      <c r="R58" s="17" t="n">
        <v>-0.306637583</v>
      </c>
      <c r="S58" s="17" t="n">
        <v>-1.021183042</v>
      </c>
      <c r="T58" s="17" t="n">
        <v>-1.053076755</v>
      </c>
      <c r="U58" s="17" t="n">
        <v>0.800753681</v>
      </c>
      <c r="V58" s="17" t="n">
        <v>0.999999997</v>
      </c>
      <c r="W58" s="16" t="s">
        <v>34</v>
      </c>
      <c r="X58" s="4" t="s">
        <v>34</v>
      </c>
      <c r="Y58" s="18" t="n">
        <v>6</v>
      </c>
      <c r="Z58" s="19" t="n">
        <v>12.4859543880765</v>
      </c>
      <c r="AA58" s="15" t="n">
        <v>6.95122</v>
      </c>
      <c r="AB58" s="15" t="n">
        <v>4.15444</v>
      </c>
    </row>
    <row r="59" customFormat="false" ht="14.4" hidden="false" customHeight="false" outlineLevel="0" collapsed="false">
      <c r="A59" s="1" t="s">
        <v>29</v>
      </c>
      <c r="B59" s="1" t="s">
        <v>208</v>
      </c>
      <c r="C59" s="2" t="n">
        <v>20493</v>
      </c>
      <c r="D59" s="1" t="s">
        <v>209</v>
      </c>
      <c r="E59" s="1" t="s">
        <v>210</v>
      </c>
      <c r="F59" s="1" t="s">
        <v>211</v>
      </c>
      <c r="G59" s="14" t="n">
        <v>1.061082078</v>
      </c>
      <c r="H59" s="15" t="n">
        <v>1.12770804</v>
      </c>
      <c r="I59" s="15" t="n">
        <v>0.869845348</v>
      </c>
      <c r="J59" s="15" t="n">
        <v>1.023485708</v>
      </c>
      <c r="K59" s="15" t="n">
        <v>1.206014115</v>
      </c>
      <c r="L59" s="15" t="n">
        <v>1.087880665</v>
      </c>
      <c r="M59" s="15" t="n">
        <v>0.562867306</v>
      </c>
      <c r="N59" s="15" t="n">
        <v>0.055989965</v>
      </c>
      <c r="O59" s="16" t="n">
        <v>-3.69923857</v>
      </c>
      <c r="P59" s="17" t="n">
        <v>-2.53230503</v>
      </c>
      <c r="Q59" s="17" t="n">
        <v>-2.09828952</v>
      </c>
      <c r="R59" s="17" t="n">
        <v>-4.100039308</v>
      </c>
      <c r="S59" s="17" t="n">
        <v>-1.071458109</v>
      </c>
      <c r="T59" s="17" t="n">
        <v>-3.263562179</v>
      </c>
      <c r="U59" s="17" t="n">
        <v>0.990796927</v>
      </c>
      <c r="V59" s="17" t="n">
        <v>1</v>
      </c>
      <c r="W59" s="16" t="s">
        <v>34</v>
      </c>
      <c r="X59" s="4" t="s">
        <v>34</v>
      </c>
      <c r="Y59" s="18" t="n">
        <v>2</v>
      </c>
      <c r="Z59" s="19" t="n">
        <v>14.4265799191361</v>
      </c>
      <c r="AA59" s="15" t="n">
        <v>9.13361</v>
      </c>
      <c r="AB59" s="15" t="n">
        <v>4.72738</v>
      </c>
    </row>
    <row r="60" customFormat="false" ht="14.4" hidden="false" customHeight="false" outlineLevel="0" collapsed="false">
      <c r="A60" s="1" t="s">
        <v>29</v>
      </c>
      <c r="B60" s="1" t="s">
        <v>212</v>
      </c>
      <c r="C60" s="2" t="n">
        <v>26459</v>
      </c>
      <c r="D60" s="1" t="s">
        <v>213</v>
      </c>
      <c r="F60" s="1" t="s">
        <v>214</v>
      </c>
      <c r="G60" s="14" t="n">
        <v>0.963513548</v>
      </c>
      <c r="H60" s="15" t="n">
        <v>0.888247097</v>
      </c>
      <c r="I60" s="15" t="n">
        <v>0.825049631</v>
      </c>
      <c r="J60" s="15" t="n">
        <v>0.877659403</v>
      </c>
      <c r="K60" s="15" t="n">
        <v>0.860525328</v>
      </c>
      <c r="L60" s="15" t="n">
        <v>0.814994179</v>
      </c>
      <c r="M60" s="15" t="n">
        <v>0.479209121</v>
      </c>
      <c r="N60" s="15" t="n">
        <v>0.062417417</v>
      </c>
      <c r="O60" s="16" t="n">
        <v>-0.255680837</v>
      </c>
      <c r="P60" s="17" t="n">
        <v>0.048624923</v>
      </c>
      <c r="Q60" s="17" t="n">
        <v>0.413026943</v>
      </c>
      <c r="R60" s="17" t="n">
        <v>0.109378725</v>
      </c>
      <c r="S60" s="17" t="n">
        <v>0.21005231</v>
      </c>
      <c r="T60" s="17" t="n">
        <v>0.468729447</v>
      </c>
      <c r="U60" s="17" t="n">
        <v>0.999461747</v>
      </c>
      <c r="V60" s="17" t="n">
        <v>1</v>
      </c>
      <c r="W60" s="16" t="s">
        <v>34</v>
      </c>
      <c r="X60" s="4" t="s">
        <v>39</v>
      </c>
      <c r="Y60" s="18" t="n">
        <v>1</v>
      </c>
      <c r="Z60" s="19" t="n">
        <v>11.6497486188577</v>
      </c>
      <c r="AA60" s="15" t="n">
        <v>4.4193</v>
      </c>
      <c r="AB60" s="15" t="n">
        <v>3.03528</v>
      </c>
    </row>
    <row r="61" customFormat="false" ht="14.4" hidden="false" customHeight="false" outlineLevel="0" collapsed="false">
      <c r="A61" s="1" t="s">
        <v>29</v>
      </c>
      <c r="B61" s="1" t="s">
        <v>215</v>
      </c>
      <c r="C61" s="2" t="n">
        <v>21366</v>
      </c>
      <c r="D61" s="1" t="s">
        <v>216</v>
      </c>
      <c r="E61" s="1" t="s">
        <v>217</v>
      </c>
      <c r="F61" s="1" t="s">
        <v>218</v>
      </c>
      <c r="G61" s="14" t="n">
        <v>0.980908182</v>
      </c>
      <c r="H61" s="15" t="n">
        <v>0.985180331</v>
      </c>
      <c r="I61" s="15" t="n">
        <v>1.036388942</v>
      </c>
      <c r="J61" s="15" t="n">
        <v>1.153301242</v>
      </c>
      <c r="K61" s="15" t="n">
        <v>1.282947384</v>
      </c>
      <c r="L61" s="15" t="n">
        <v>1.144286758</v>
      </c>
      <c r="M61" s="15" t="n">
        <v>1.155674979</v>
      </c>
      <c r="N61" s="15" t="n">
        <v>1.843701129</v>
      </c>
      <c r="O61" s="16" t="n">
        <v>-0.279106522</v>
      </c>
      <c r="P61" s="17" t="n">
        <v>-0.284580784</v>
      </c>
      <c r="Q61" s="17" t="n">
        <v>-0.238308885</v>
      </c>
      <c r="R61" s="17" t="n">
        <v>0.339993768</v>
      </c>
      <c r="S61" s="17" t="n">
        <v>0.807631451</v>
      </c>
      <c r="T61" s="17" t="n">
        <v>0.287123438</v>
      </c>
      <c r="U61" s="17" t="n">
        <v>0.347442776</v>
      </c>
      <c r="V61" s="17" t="n">
        <v>0.999605492</v>
      </c>
      <c r="W61" s="16" t="s">
        <v>34</v>
      </c>
      <c r="X61" s="4" t="s">
        <v>34</v>
      </c>
      <c r="Y61" s="18" t="n">
        <v>9</v>
      </c>
      <c r="Z61" s="19" t="n">
        <v>13.2674900536916</v>
      </c>
      <c r="AA61" s="15" t="n">
        <v>11.2389</v>
      </c>
      <c r="AB61" s="15" t="n">
        <v>8.24741</v>
      </c>
    </row>
    <row r="62" customFormat="false" ht="14.4" hidden="false" customHeight="false" outlineLevel="0" collapsed="false">
      <c r="A62" s="1" t="s">
        <v>29</v>
      </c>
      <c r="B62" s="1" t="s">
        <v>219</v>
      </c>
      <c r="C62" s="2" t="n">
        <v>28248</v>
      </c>
      <c r="D62" s="1" t="s">
        <v>220</v>
      </c>
      <c r="E62" s="1" t="s">
        <v>221</v>
      </c>
      <c r="F62" s="1" t="s">
        <v>222</v>
      </c>
      <c r="G62" s="14" t="n">
        <v>1.851097211</v>
      </c>
      <c r="H62" s="15" t="n">
        <v>1.274133261</v>
      </c>
      <c r="I62" s="15" t="n">
        <v>0.819749587</v>
      </c>
      <c r="J62" s="15" t="n">
        <v>1.029367331</v>
      </c>
      <c r="K62" s="15" t="n">
        <v>1.328671157</v>
      </c>
      <c r="L62" s="15" t="n">
        <v>1.244524234</v>
      </c>
      <c r="M62" s="15" t="n">
        <v>0.027618789</v>
      </c>
      <c r="N62" s="15" t="n">
        <v>0.000842925</v>
      </c>
      <c r="O62" s="16" t="n">
        <v>0.163473514</v>
      </c>
      <c r="P62" s="17" t="n">
        <v>-0.20909779</v>
      </c>
      <c r="Q62" s="17" t="n">
        <v>-0.234477427</v>
      </c>
      <c r="R62" s="17" t="n">
        <v>-0.293284339</v>
      </c>
      <c r="S62" s="17" t="n">
        <v>-0.179844464</v>
      </c>
      <c r="T62" s="17" t="n">
        <v>-0.222291716</v>
      </c>
      <c r="U62" s="17" t="n">
        <v>0.999850023</v>
      </c>
      <c r="V62" s="17" t="n">
        <v>0.999999991</v>
      </c>
      <c r="W62" s="16" t="s">
        <v>34</v>
      </c>
      <c r="X62" s="4" t="s">
        <v>39</v>
      </c>
      <c r="Y62" s="18" t="n">
        <v>2</v>
      </c>
      <c r="Z62" s="19" t="n">
        <v>10.0564245500477</v>
      </c>
      <c r="AA62" s="15" t="n">
        <v>8.64027</v>
      </c>
      <c r="AB62" s="15" t="n">
        <v>3.68498</v>
      </c>
    </row>
    <row r="63" customFormat="false" ht="14.4" hidden="false" customHeight="false" outlineLevel="0" collapsed="false">
      <c r="A63" s="1" t="s">
        <v>29</v>
      </c>
      <c r="B63" s="1" t="s">
        <v>223</v>
      </c>
      <c r="C63" s="2" t="n">
        <v>28250</v>
      </c>
      <c r="D63" s="1" t="s">
        <v>224</v>
      </c>
      <c r="E63" s="1" t="s">
        <v>225</v>
      </c>
      <c r="F63" s="1" t="s">
        <v>226</v>
      </c>
      <c r="G63" s="14" t="n">
        <v>0.828524327</v>
      </c>
      <c r="H63" s="15" t="n">
        <v>0.811752954</v>
      </c>
      <c r="I63" s="15" t="n">
        <v>0.423598754</v>
      </c>
      <c r="J63" s="15" t="n">
        <v>0.874783754</v>
      </c>
      <c r="K63" s="15" t="n">
        <v>0.448454675</v>
      </c>
      <c r="L63" s="15" t="n">
        <v>0.403417605</v>
      </c>
      <c r="M63" s="15" t="n">
        <v>0.455913409</v>
      </c>
      <c r="N63" s="15" t="n">
        <v>0.395803905</v>
      </c>
      <c r="O63" s="16" t="n">
        <v>-0.141276818</v>
      </c>
      <c r="P63" s="17" t="n">
        <v>-0.111113512</v>
      </c>
      <c r="Q63" s="17" t="n">
        <v>0.872473856</v>
      </c>
      <c r="R63" s="17" t="n">
        <v>-0.213605422</v>
      </c>
      <c r="S63" s="17" t="n">
        <v>0.835686544</v>
      </c>
      <c r="T63" s="17" t="n">
        <v>0.90004523</v>
      </c>
      <c r="U63" s="17" t="n">
        <v>0.820551854</v>
      </c>
      <c r="V63" s="17" t="n">
        <v>0.909162635</v>
      </c>
      <c r="W63" s="16" t="s">
        <v>34</v>
      </c>
      <c r="X63" s="4" t="s">
        <v>39</v>
      </c>
      <c r="Y63" s="18" t="n">
        <v>1</v>
      </c>
      <c r="Z63" s="19" t="s">
        <v>85</v>
      </c>
      <c r="AA63" s="15" t="n">
        <v>0.56271</v>
      </c>
      <c r="AB63" s="15" t="n">
        <v>0.000104978</v>
      </c>
    </row>
    <row r="64" customFormat="false" ht="14.4" hidden="false" customHeight="false" outlineLevel="0" collapsed="false">
      <c r="A64" s="1" t="s">
        <v>29</v>
      </c>
      <c r="B64" s="1" t="s">
        <v>227</v>
      </c>
      <c r="C64" s="2" t="n">
        <v>28253</v>
      </c>
      <c r="D64" s="1" t="s">
        <v>228</v>
      </c>
      <c r="E64" s="1" t="s">
        <v>229</v>
      </c>
      <c r="F64" s="1" t="s">
        <v>230</v>
      </c>
      <c r="G64" s="14" t="n">
        <v>0.993878805</v>
      </c>
      <c r="H64" s="15" t="n">
        <v>1.106495221</v>
      </c>
      <c r="I64" s="15" t="n">
        <v>1.019218281</v>
      </c>
      <c r="J64" s="15" t="n">
        <v>1.082186864</v>
      </c>
      <c r="K64" s="15" t="n">
        <v>1.130143944</v>
      </c>
      <c r="L64" s="15" t="n">
        <v>0.915647786</v>
      </c>
      <c r="M64" s="15" t="n">
        <v>0.64935318</v>
      </c>
      <c r="N64" s="15" t="n">
        <v>0.12623764</v>
      </c>
      <c r="O64" s="16" t="n">
        <v>-0.29376219</v>
      </c>
      <c r="P64" s="17" t="n">
        <v>-0.152752849</v>
      </c>
      <c r="Q64" s="17" t="n">
        <v>-0.288856447</v>
      </c>
      <c r="R64" s="17" t="n">
        <v>-0.20909779</v>
      </c>
      <c r="S64" s="17" t="n">
        <v>-0.098497715</v>
      </c>
      <c r="T64" s="17" t="n">
        <v>-0.184974972</v>
      </c>
      <c r="U64" s="17" t="n">
        <v>0.804285249</v>
      </c>
      <c r="V64" s="17" t="n">
        <v>0.99999995</v>
      </c>
      <c r="W64" s="16" t="s">
        <v>34</v>
      </c>
      <c r="X64" s="4" t="s">
        <v>39</v>
      </c>
      <c r="Y64" s="18" t="n">
        <v>3</v>
      </c>
      <c r="Z64" s="19" t="n">
        <v>12.8679759513422</v>
      </c>
      <c r="AA64" s="15" t="n">
        <v>6.98767</v>
      </c>
      <c r="AB64" s="15" t="n">
        <v>4.26792</v>
      </c>
    </row>
    <row r="65" customFormat="false" ht="14.4" hidden="false" customHeight="false" outlineLevel="0" collapsed="false">
      <c r="A65" s="1" t="s">
        <v>29</v>
      </c>
      <c r="B65" s="1" t="s">
        <v>231</v>
      </c>
      <c r="C65" s="2" t="n">
        <v>101488</v>
      </c>
      <c r="D65" s="1" t="s">
        <v>232</v>
      </c>
      <c r="E65" s="1" t="s">
        <v>233</v>
      </c>
      <c r="F65" s="1" t="s">
        <v>234</v>
      </c>
      <c r="G65" s="14" t="n">
        <v>1.024407902</v>
      </c>
      <c r="H65" s="15" t="n">
        <v>0.965413261</v>
      </c>
      <c r="I65" s="15" t="n">
        <v>0.913387186</v>
      </c>
      <c r="J65" s="15" t="n">
        <v>0.924682291</v>
      </c>
      <c r="K65" s="15" t="n">
        <v>1.010271689</v>
      </c>
      <c r="L65" s="15" t="n">
        <v>0.89763766</v>
      </c>
      <c r="M65" s="15" t="n">
        <v>0.399009546</v>
      </c>
      <c r="N65" s="15" t="n">
        <v>0.077651315</v>
      </c>
      <c r="O65" s="16" t="n">
        <v>-0.272450743</v>
      </c>
      <c r="P65" s="17" t="n">
        <v>-0.245618372</v>
      </c>
      <c r="Q65" s="17" t="n">
        <v>-0.01007041</v>
      </c>
      <c r="R65" s="17" t="n">
        <v>-0.07903145</v>
      </c>
      <c r="S65" s="17" t="n">
        <v>-0.290012891</v>
      </c>
      <c r="T65" s="17" t="n">
        <v>0.086416627</v>
      </c>
      <c r="U65" s="17" t="n">
        <v>0.999994704</v>
      </c>
      <c r="V65" s="17" t="n">
        <v>1</v>
      </c>
      <c r="W65" s="16" t="s">
        <v>34</v>
      </c>
      <c r="X65" s="4" t="s">
        <v>34</v>
      </c>
      <c r="Y65" s="18" t="n">
        <v>3</v>
      </c>
      <c r="Z65" s="19" t="n">
        <v>11.1634236624884</v>
      </c>
      <c r="AA65" s="15" t="n">
        <v>4.51713</v>
      </c>
      <c r="AB65" s="15" t="n">
        <v>2.68502</v>
      </c>
    </row>
    <row r="66" customFormat="false" ht="14.4" hidden="false" customHeight="false" outlineLevel="0" collapsed="false">
      <c r="A66" s="1" t="s">
        <v>29</v>
      </c>
      <c r="B66" s="1" t="s">
        <v>235</v>
      </c>
      <c r="C66" s="2" t="n">
        <v>20652</v>
      </c>
      <c r="D66" s="1" t="s">
        <v>236</v>
      </c>
      <c r="F66" s="1" t="s">
        <v>237</v>
      </c>
      <c r="G66" s="14" t="n">
        <v>0.613829914</v>
      </c>
      <c r="H66" s="15" t="n">
        <v>0.711133865</v>
      </c>
      <c r="I66" s="15" t="n">
        <v>1.029119009</v>
      </c>
      <c r="J66" s="15" t="n">
        <v>0.846828836</v>
      </c>
      <c r="K66" s="15" t="n">
        <v>0.533950563</v>
      </c>
      <c r="L66" s="15" t="n">
        <v>0.772442326</v>
      </c>
      <c r="M66" s="15" t="n">
        <v>1.157479057</v>
      </c>
      <c r="N66" s="15" t="n">
        <v>3.588683332</v>
      </c>
      <c r="O66" s="16" t="n">
        <v>0.878605471</v>
      </c>
      <c r="P66" s="17" t="n">
        <v>0.536962195</v>
      </c>
      <c r="Q66" s="17" t="n">
        <v>-1.035719089</v>
      </c>
      <c r="R66" s="17" t="n">
        <v>-0.417438423</v>
      </c>
      <c r="S66" s="17" t="n">
        <v>0.972645444</v>
      </c>
      <c r="T66" s="17" t="n">
        <v>0.143630525</v>
      </c>
      <c r="U66" s="17" t="n">
        <v>-0.537850934</v>
      </c>
      <c r="V66" s="17" t="n">
        <v>0.999981118</v>
      </c>
      <c r="W66" s="16" t="s">
        <v>34</v>
      </c>
      <c r="X66" s="4" t="s">
        <v>34</v>
      </c>
      <c r="Y66" s="18" t="n">
        <v>2</v>
      </c>
      <c r="Z66" s="19" t="n">
        <v>8.87941947965881</v>
      </c>
      <c r="AA66" s="15" t="s">
        <v>44</v>
      </c>
      <c r="AB66" s="15" t="s">
        <v>44</v>
      </c>
    </row>
    <row r="67" customFormat="false" ht="14.4" hidden="false" customHeight="false" outlineLevel="0" collapsed="false">
      <c r="A67" s="1" t="s">
        <v>29</v>
      </c>
      <c r="B67" s="1" t="s">
        <v>238</v>
      </c>
      <c r="C67" s="2" t="n">
        <v>223920</v>
      </c>
      <c r="D67" s="1" t="s">
        <v>239</v>
      </c>
      <c r="F67" s="1" t="s">
        <v>240</v>
      </c>
      <c r="G67" s="14" t="n">
        <v>1.075001686</v>
      </c>
      <c r="H67" s="15" t="n">
        <v>1.023564116</v>
      </c>
      <c r="I67" s="15" t="n">
        <v>1.008000134</v>
      </c>
      <c r="J67" s="15" t="n">
        <v>1.22109156</v>
      </c>
      <c r="K67" s="15" t="n">
        <v>1.233325914</v>
      </c>
      <c r="L67" s="15" t="n">
        <v>1.083999552</v>
      </c>
      <c r="M67" s="15" t="n">
        <v>0.795928596</v>
      </c>
      <c r="N67" s="15" t="n">
        <v>0.506277268</v>
      </c>
      <c r="O67" s="16" t="n">
        <v>-0.652529818</v>
      </c>
      <c r="P67" s="17" t="n">
        <v>-1.012686038</v>
      </c>
      <c r="Q67" s="17" t="n">
        <v>-1.054702241</v>
      </c>
      <c r="R67" s="17" t="n">
        <v>0.572444196</v>
      </c>
      <c r="S67" s="17" t="n">
        <v>0.631037152</v>
      </c>
      <c r="T67" s="17" t="n">
        <v>-0.561343794</v>
      </c>
      <c r="U67" s="17" t="n">
        <v>0.719364359</v>
      </c>
      <c r="V67" s="17" t="n">
        <v>0.999953057</v>
      </c>
      <c r="W67" s="16" t="s">
        <v>34</v>
      </c>
      <c r="X67" s="4" t="s">
        <v>34</v>
      </c>
      <c r="Y67" s="18" t="n">
        <v>2</v>
      </c>
      <c r="Z67" s="19" t="s">
        <v>85</v>
      </c>
      <c r="AA67" s="15" t="n">
        <v>7.1757</v>
      </c>
      <c r="AB67" s="15" t="n">
        <v>5.55436</v>
      </c>
    </row>
    <row r="68" customFormat="false" ht="14.4" hidden="false" customHeight="false" outlineLevel="0" collapsed="false">
      <c r="A68" s="1" t="s">
        <v>29</v>
      </c>
      <c r="B68" s="1" t="s">
        <v>241</v>
      </c>
      <c r="C68" s="2" t="n">
        <v>20775</v>
      </c>
      <c r="D68" s="1" t="s">
        <v>242</v>
      </c>
      <c r="F68" s="1" t="s">
        <v>243</v>
      </c>
      <c r="G68" s="14" t="n">
        <v>1.569467821</v>
      </c>
      <c r="H68" s="15" t="n">
        <v>1.396846106</v>
      </c>
      <c r="I68" s="15" t="n">
        <v>1.568309675</v>
      </c>
      <c r="J68" s="15" t="n">
        <v>2.077329414</v>
      </c>
      <c r="K68" s="15" t="n">
        <v>1.923822206</v>
      </c>
      <c r="L68" s="15" t="n">
        <v>1.743213325</v>
      </c>
      <c r="M68" s="15" t="n">
        <v>2.071413587</v>
      </c>
      <c r="N68" s="15" t="n">
        <v>0.234728814</v>
      </c>
      <c r="O68" s="16" t="n">
        <v>0.666457738</v>
      </c>
      <c r="P68" s="17" t="n">
        <v>0.27875137</v>
      </c>
      <c r="Q68" s="17" t="n">
        <v>0.666457738</v>
      </c>
      <c r="R68" s="17" t="n">
        <v>0.969537871</v>
      </c>
      <c r="S68" s="17" t="n">
        <v>0.938861149</v>
      </c>
      <c r="T68" s="17" t="n">
        <v>0.855430838</v>
      </c>
      <c r="U68" s="17" t="n">
        <v>0.968876978</v>
      </c>
      <c r="V68" s="17" t="n">
        <v>0.999966385</v>
      </c>
      <c r="W68" s="16" t="s">
        <v>34</v>
      </c>
      <c r="X68" s="4" t="s">
        <v>34</v>
      </c>
      <c r="Y68" s="18" t="n">
        <v>1</v>
      </c>
      <c r="Z68" s="19" t="n">
        <v>19.3675933074026</v>
      </c>
      <c r="AA68" s="15" t="s">
        <v>44</v>
      </c>
      <c r="AB68" s="15" t="s">
        <v>44</v>
      </c>
    </row>
    <row r="69" customFormat="false" ht="14.4" hidden="false" customHeight="false" outlineLevel="0" collapsed="false">
      <c r="A69" s="1" t="s">
        <v>29</v>
      </c>
      <c r="B69" s="1" t="s">
        <v>244</v>
      </c>
      <c r="C69" s="2" t="n">
        <v>20788</v>
      </c>
      <c r="D69" s="1" t="s">
        <v>245</v>
      </c>
      <c r="F69" s="1" t="s">
        <v>246</v>
      </c>
      <c r="G69" s="14" t="n">
        <v>1.042669499</v>
      </c>
      <c r="H69" s="15" t="n">
        <v>1.098713218</v>
      </c>
      <c r="I69" s="15" t="n">
        <v>1.00171282</v>
      </c>
      <c r="J69" s="15" t="n">
        <v>1.064441312</v>
      </c>
      <c r="K69" s="15" t="n">
        <v>0.98733818</v>
      </c>
      <c r="L69" s="15" t="n">
        <v>0.928259756</v>
      </c>
      <c r="M69" s="15" t="n">
        <v>0.846707385</v>
      </c>
      <c r="N69" s="15" t="n">
        <v>0.365069485</v>
      </c>
      <c r="O69" s="16" t="n">
        <v>-0.938473232</v>
      </c>
      <c r="P69" s="17" t="n">
        <v>-0.526017102</v>
      </c>
      <c r="Q69" s="17" t="n">
        <v>-1.059913361</v>
      </c>
      <c r="R69" s="17" t="n">
        <v>-0.807021919</v>
      </c>
      <c r="S69" s="17" t="n">
        <v>-1.049181386</v>
      </c>
      <c r="T69" s="17" t="n">
        <v>-0.706751306</v>
      </c>
      <c r="U69" s="17" t="n">
        <v>0.165246378</v>
      </c>
      <c r="V69" s="17" t="n">
        <v>0.999999101</v>
      </c>
      <c r="W69" s="16" t="s">
        <v>34</v>
      </c>
      <c r="X69" s="4" t="s">
        <v>34</v>
      </c>
      <c r="Y69" s="18" t="n">
        <v>6</v>
      </c>
      <c r="Z69" s="19" t="n">
        <v>15.7365866674482</v>
      </c>
      <c r="AA69" s="15" t="n">
        <v>8.51773</v>
      </c>
      <c r="AB69" s="15" t="n">
        <v>4.74622</v>
      </c>
    </row>
    <row r="70" customFormat="false" ht="14.4" hidden="false" customHeight="false" outlineLevel="0" collapsed="false">
      <c r="A70" s="1" t="s">
        <v>29</v>
      </c>
      <c r="B70" s="1" t="s">
        <v>247</v>
      </c>
      <c r="C70" s="2" t="n">
        <v>76971</v>
      </c>
      <c r="D70" s="1" t="s">
        <v>248</v>
      </c>
      <c r="F70" s="1" t="s">
        <v>249</v>
      </c>
      <c r="G70" s="14" t="n">
        <v>1.066634197</v>
      </c>
      <c r="H70" s="15" t="n">
        <v>1.002658395</v>
      </c>
      <c r="I70" s="15" t="n">
        <v>0.886902355</v>
      </c>
      <c r="J70" s="15" t="n">
        <v>0.806651316</v>
      </c>
      <c r="K70" s="15" t="n">
        <v>0.892189278</v>
      </c>
      <c r="L70" s="15" t="n">
        <v>0.645649104</v>
      </c>
      <c r="M70" s="15" t="n">
        <v>0.124063626</v>
      </c>
      <c r="N70" s="15" t="n">
        <v>0.003739055</v>
      </c>
      <c r="O70" s="16" t="n">
        <v>-0.234477427</v>
      </c>
      <c r="P70" s="17" t="n">
        <v>-0.294308546</v>
      </c>
      <c r="Q70" s="17" t="n">
        <v>-0.098497715</v>
      </c>
      <c r="R70" s="17" t="n">
        <v>0.225555448</v>
      </c>
      <c r="S70" s="17" t="n">
        <v>-0.117307193</v>
      </c>
      <c r="T70" s="17" t="n">
        <v>0.820551854</v>
      </c>
      <c r="U70" s="17" t="n">
        <v>0.999999964</v>
      </c>
      <c r="V70" s="17" t="n">
        <v>1</v>
      </c>
      <c r="W70" s="16" t="s">
        <v>34</v>
      </c>
      <c r="X70" s="4" t="s">
        <v>39</v>
      </c>
      <c r="Y70" s="18" t="n">
        <v>0</v>
      </c>
      <c r="Z70" s="19" t="n">
        <v>11.6260079473663</v>
      </c>
      <c r="AA70" s="15" t="n">
        <v>1.72989</v>
      </c>
      <c r="AB70" s="15" t="n">
        <v>1.40017</v>
      </c>
    </row>
    <row r="71" customFormat="false" ht="14.4" hidden="false" customHeight="false" outlineLevel="0" collapsed="false">
      <c r="A71" s="1" t="s">
        <v>29</v>
      </c>
      <c r="B71" s="1" t="s">
        <v>250</v>
      </c>
      <c r="C71" s="2" t="n">
        <v>73166</v>
      </c>
      <c r="D71" s="1" t="s">
        <v>251</v>
      </c>
      <c r="F71" s="1" t="s">
        <v>252</v>
      </c>
      <c r="G71" s="14" t="n">
        <v>1.060807758</v>
      </c>
      <c r="H71" s="15" t="n">
        <v>0.919197578</v>
      </c>
      <c r="I71" s="15" t="n">
        <v>0.818553336</v>
      </c>
      <c r="J71" s="15" t="n">
        <v>1.048081632</v>
      </c>
      <c r="K71" s="15" t="n">
        <v>0.885575209</v>
      </c>
      <c r="L71" s="15" t="n">
        <v>1.235065725</v>
      </c>
      <c r="M71" s="15" t="n">
        <v>0.974814385</v>
      </c>
      <c r="N71" s="15" t="n">
        <v>0.05491045</v>
      </c>
      <c r="O71" s="16" t="n">
        <v>-0.909439334</v>
      </c>
      <c r="P71" s="17" t="n">
        <v>-0.758375915</v>
      </c>
      <c r="Q71" s="17" t="n">
        <v>0.121733393</v>
      </c>
      <c r="R71" s="17" t="n">
        <v>-0.958408532</v>
      </c>
      <c r="S71" s="17" t="n">
        <v>-0.490202792</v>
      </c>
      <c r="T71" s="17" t="n">
        <v>0.197124007</v>
      </c>
      <c r="U71" s="17" t="n">
        <v>-1.028864253</v>
      </c>
      <c r="V71" s="17" t="n">
        <v>1</v>
      </c>
      <c r="W71" s="16" t="s">
        <v>34</v>
      </c>
      <c r="X71" s="4" t="s">
        <v>34</v>
      </c>
      <c r="Y71" s="18" t="n">
        <v>2</v>
      </c>
      <c r="Z71" s="19" t="n">
        <v>17.409122305359</v>
      </c>
      <c r="AA71" s="15" t="n">
        <v>14.4688</v>
      </c>
      <c r="AB71" s="15" t="n">
        <v>11.85</v>
      </c>
    </row>
    <row r="72" s="22" customFormat="true" ht="14.4" hidden="false" customHeight="false" outlineLevel="0" collapsed="false">
      <c r="A72" s="22" t="s">
        <v>253</v>
      </c>
      <c r="B72" s="22" t="s">
        <v>104</v>
      </c>
      <c r="C72" s="23" t="n">
        <v>337924</v>
      </c>
      <c r="D72" s="22" t="s">
        <v>105</v>
      </c>
      <c r="F72" s="22" t="s">
        <v>106</v>
      </c>
      <c r="G72" s="24" t="n">
        <v>0.907672823</v>
      </c>
      <c r="H72" s="25" t="n">
        <v>0.800673819</v>
      </c>
      <c r="I72" s="25" t="n">
        <v>0.890049745</v>
      </c>
      <c r="J72" s="25" t="n">
        <v>0.614005173</v>
      </c>
      <c r="K72" s="25" t="n">
        <v>0.647836923</v>
      </c>
      <c r="L72" s="25" t="n">
        <v>1.117060119</v>
      </c>
      <c r="M72" s="25" t="n">
        <v>0.464446058</v>
      </c>
      <c r="N72" s="25" t="n">
        <v>0.575895335</v>
      </c>
      <c r="O72" s="26" t="n">
        <v>-0.131566095</v>
      </c>
      <c r="P72" s="27" t="n">
        <v>0.063989016</v>
      </c>
      <c r="Q72" s="27" t="n">
        <v>-0.108992081</v>
      </c>
      <c r="R72" s="27" t="n">
        <v>0.602695296</v>
      </c>
      <c r="S72" s="27" t="n">
        <v>0.508299127</v>
      </c>
      <c r="T72" s="27" t="n">
        <v>-0.113011392</v>
      </c>
      <c r="U72" s="27" t="n">
        <v>0.90331537</v>
      </c>
      <c r="V72" s="27" t="n">
        <v>0.70354552</v>
      </c>
      <c r="W72" s="26" t="s">
        <v>34</v>
      </c>
      <c r="X72" s="28"/>
      <c r="Y72" s="28" t="n">
        <v>0</v>
      </c>
      <c r="Z72" s="25" t="s">
        <v>85</v>
      </c>
      <c r="AA72" s="25" t="n">
        <v>36.4855</v>
      </c>
      <c r="AB72" s="25" t="n">
        <v>18.7979</v>
      </c>
    </row>
    <row r="73" customFormat="false" ht="14.4" hidden="false" customHeight="false" outlineLevel="0" collapsed="false">
      <c r="A73" s="1" t="s">
        <v>253</v>
      </c>
      <c r="B73" s="1" t="s">
        <v>254</v>
      </c>
      <c r="C73" s="2" t="n">
        <v>14170</v>
      </c>
      <c r="D73" s="1" t="s">
        <v>255</v>
      </c>
      <c r="F73" s="1" t="s">
        <v>256</v>
      </c>
      <c r="G73" s="14" t="n">
        <v>0.809249696</v>
      </c>
      <c r="H73" s="15" t="n">
        <v>0.632994449</v>
      </c>
      <c r="I73" s="15" t="n">
        <v>0.850312154</v>
      </c>
      <c r="J73" s="15" t="n">
        <v>1.122671507</v>
      </c>
      <c r="K73" s="15" t="n">
        <v>1.497970298</v>
      </c>
      <c r="L73" s="15" t="n">
        <v>1.991874872</v>
      </c>
      <c r="M73" s="15" t="n">
        <v>0.507125631</v>
      </c>
      <c r="N73" s="15" t="n">
        <v>0.103469044</v>
      </c>
      <c r="O73" s="16" t="n">
        <v>-0.037536112</v>
      </c>
      <c r="P73" s="17" t="n">
        <v>0.348573723</v>
      </c>
      <c r="Q73" s="17" t="n">
        <v>-0.096341026</v>
      </c>
      <c r="R73" s="17" t="n">
        <v>-0.1382455</v>
      </c>
      <c r="S73" s="17" t="n">
        <v>0.263960993</v>
      </c>
      <c r="T73" s="17" t="n">
        <v>0.680197704</v>
      </c>
      <c r="U73" s="17" t="n">
        <v>0.670508354</v>
      </c>
      <c r="V73" s="17" t="n">
        <v>0.999868794</v>
      </c>
      <c r="W73" s="16" t="s">
        <v>34</v>
      </c>
      <c r="Y73" s="18" t="n">
        <v>0</v>
      </c>
      <c r="Z73" s="19" t="n">
        <v>9.00324792067858</v>
      </c>
      <c r="AA73" s="15" t="s">
        <v>44</v>
      </c>
      <c r="AB73" s="15" t="s">
        <v>44</v>
      </c>
    </row>
    <row r="74" customFormat="false" ht="14.4" hidden="false" customHeight="false" outlineLevel="0" collapsed="false">
      <c r="A74" s="1" t="s">
        <v>253</v>
      </c>
      <c r="B74" s="1" t="s">
        <v>257</v>
      </c>
      <c r="C74" s="2" t="n">
        <v>20494</v>
      </c>
      <c r="D74" s="1" t="s">
        <v>258</v>
      </c>
      <c r="E74" s="1" t="s">
        <v>259</v>
      </c>
      <c r="F74" s="1" t="s">
        <v>260</v>
      </c>
      <c r="G74" s="14" t="n">
        <v>0.928939649</v>
      </c>
      <c r="H74" s="15" t="n">
        <v>0.934677868</v>
      </c>
      <c r="I74" s="15" t="n">
        <v>0.920797566</v>
      </c>
      <c r="J74" s="15" t="n">
        <v>0.744665122</v>
      </c>
      <c r="K74" s="15" t="n">
        <v>1.188676443</v>
      </c>
      <c r="L74" s="15" t="n">
        <v>1.224161586</v>
      </c>
      <c r="M74" s="15" t="n">
        <v>1.376618339</v>
      </c>
      <c r="N74" s="15" t="n">
        <v>1.587669822</v>
      </c>
      <c r="O74" s="16" t="n">
        <v>-0.667939776</v>
      </c>
      <c r="P74" s="17" t="n">
        <v>-0.69400096</v>
      </c>
      <c r="Q74" s="17" t="n">
        <v>-0.639577572</v>
      </c>
      <c r="R74" s="17" t="n">
        <v>0.450467338</v>
      </c>
      <c r="S74" s="17" t="n">
        <v>-0.178484751</v>
      </c>
      <c r="T74" s="17" t="n">
        <v>-0.016421858</v>
      </c>
      <c r="U74" s="17" t="n">
        <v>0.547161624</v>
      </c>
      <c r="V74" s="17" t="n">
        <v>0.877999999</v>
      </c>
      <c r="W74" s="16" t="s">
        <v>34</v>
      </c>
      <c r="Y74" s="18" t="n">
        <v>0</v>
      </c>
      <c r="Z74" s="19" t="n">
        <v>0.980334152829773</v>
      </c>
      <c r="AA74" s="15" t="n">
        <v>5.65927</v>
      </c>
      <c r="AB74" s="15" t="n">
        <v>0.68966</v>
      </c>
    </row>
    <row r="75" customFormat="false" ht="14.4" hidden="false" customHeight="false" outlineLevel="0" collapsed="false">
      <c r="A75" s="1" t="s">
        <v>253</v>
      </c>
      <c r="B75" s="1" t="s">
        <v>261</v>
      </c>
      <c r="C75" s="2" t="n">
        <v>106407</v>
      </c>
      <c r="D75" s="1" t="s">
        <v>262</v>
      </c>
      <c r="E75" s="1" t="s">
        <v>263</v>
      </c>
      <c r="F75" s="1" t="s">
        <v>264</v>
      </c>
      <c r="G75" s="14" t="n">
        <v>0.981078973</v>
      </c>
      <c r="H75" s="15" t="n">
        <v>0.958126807</v>
      </c>
      <c r="I75" s="15" t="n">
        <v>0.975807978</v>
      </c>
      <c r="J75" s="15" t="n">
        <v>1.073941401</v>
      </c>
      <c r="K75" s="15" t="n">
        <v>1.298824547</v>
      </c>
      <c r="L75" s="15" t="n">
        <v>1.464062518</v>
      </c>
      <c r="M75" s="15" t="n">
        <v>1.344606584</v>
      </c>
      <c r="N75" s="15" t="n">
        <v>1.146878532</v>
      </c>
      <c r="O75" s="16" t="n">
        <v>-0.141421471</v>
      </c>
      <c r="P75" s="17" t="n">
        <v>0.013981553</v>
      </c>
      <c r="Q75" s="17" t="n">
        <v>-0.113011392</v>
      </c>
      <c r="R75" s="17" t="n">
        <v>0.28523256</v>
      </c>
      <c r="S75" s="17" t="n">
        <v>0.993450727</v>
      </c>
      <c r="T75" s="17" t="n">
        <v>0.999836799</v>
      </c>
      <c r="U75" s="17" t="n">
        <v>0.997751917</v>
      </c>
      <c r="V75" s="17" t="n">
        <v>0.791656388</v>
      </c>
      <c r="W75" s="16" t="s">
        <v>34</v>
      </c>
      <c r="Y75" s="18" t="n">
        <v>2</v>
      </c>
      <c r="Z75" s="19" t="n">
        <v>0.892827734824508</v>
      </c>
      <c r="AA75" s="15" t="s">
        <v>44</v>
      </c>
      <c r="AB75" s="15" t="s">
        <v>44</v>
      </c>
    </row>
    <row r="76" customFormat="false" ht="14.4" hidden="false" customHeight="false" outlineLevel="0" collapsed="false">
      <c r="A76" s="1" t="s">
        <v>253</v>
      </c>
      <c r="B76" s="1" t="s">
        <v>265</v>
      </c>
      <c r="C76" s="2" t="n">
        <v>330962</v>
      </c>
      <c r="D76" s="1" t="s">
        <v>266</v>
      </c>
      <c r="E76" s="1" t="s">
        <v>267</v>
      </c>
      <c r="F76" s="1" t="s">
        <v>268</v>
      </c>
      <c r="G76" s="14" t="n">
        <v>0.882116421</v>
      </c>
      <c r="H76" s="15" t="n">
        <v>0.873771578</v>
      </c>
      <c r="I76" s="15" t="n">
        <v>0.88354972</v>
      </c>
      <c r="J76" s="15" t="n">
        <v>0.884172644</v>
      </c>
      <c r="K76" s="15" t="n">
        <v>0.897064224</v>
      </c>
      <c r="L76" s="15" t="n">
        <v>0.954890642</v>
      </c>
      <c r="M76" s="15" t="n">
        <v>0.929350094</v>
      </c>
      <c r="N76" s="15" t="n">
        <v>0.785156718</v>
      </c>
      <c r="O76" s="16" t="n">
        <v>0.49572647</v>
      </c>
      <c r="P76" s="17" t="n">
        <v>0.55692691</v>
      </c>
      <c r="Q76" s="17" t="n">
        <v>0.489381235</v>
      </c>
      <c r="R76" s="17" t="n">
        <v>0.482997659</v>
      </c>
      <c r="S76" s="17" t="n">
        <v>0.383196076</v>
      </c>
      <c r="T76" s="17" t="n">
        <v>-0.048181756</v>
      </c>
      <c r="U76" s="17" t="n">
        <v>0.123808165</v>
      </c>
      <c r="V76" s="17" t="n">
        <v>0.931652301</v>
      </c>
      <c r="W76" s="16" t="s">
        <v>39</v>
      </c>
      <c r="Y76" s="18" t="n">
        <v>2</v>
      </c>
      <c r="Z76" s="19"/>
      <c r="AA76" s="15"/>
      <c r="AB76" s="15"/>
    </row>
    <row r="77" customFormat="false" ht="14.4" hidden="false" customHeight="false" outlineLevel="0" collapsed="false">
      <c r="G77" s="14"/>
      <c r="H77" s="15"/>
      <c r="I77" s="15"/>
      <c r="J77" s="15"/>
      <c r="K77" s="15"/>
      <c r="L77" s="15"/>
      <c r="M77" s="15"/>
      <c r="N77" s="15"/>
      <c r="O77" s="29"/>
      <c r="P77" s="4"/>
      <c r="Q77" s="4"/>
      <c r="R77" s="4"/>
      <c r="S77" s="4"/>
      <c r="T77" s="4"/>
      <c r="U77" s="4"/>
      <c r="V77" s="4"/>
      <c r="W77" s="29"/>
    </row>
    <row r="78" customFormat="false" ht="14.4" hidden="false" customHeight="false" outlineLevel="0" collapsed="false">
      <c r="G78" s="14"/>
      <c r="H78" s="15"/>
      <c r="I78" s="15"/>
      <c r="J78" s="15"/>
      <c r="K78" s="15"/>
      <c r="L78" s="15"/>
      <c r="M78" s="15"/>
      <c r="N78" s="15"/>
      <c r="O78" s="29"/>
      <c r="P78" s="4"/>
      <c r="Q78" s="4"/>
      <c r="R78" s="4"/>
      <c r="S78" s="4"/>
      <c r="T78" s="4"/>
      <c r="U78" s="4"/>
      <c r="V78" s="4"/>
      <c r="W78" s="29"/>
    </row>
    <row r="79" customFormat="false" ht="14.4" hidden="false" customHeight="false" outlineLevel="0" collapsed="false">
      <c r="G79" s="14"/>
      <c r="H79" s="15"/>
      <c r="I79" s="15"/>
      <c r="J79" s="15"/>
      <c r="K79" s="15"/>
      <c r="L79" s="15"/>
      <c r="M79" s="15"/>
      <c r="N79" s="15"/>
      <c r="O79" s="29"/>
      <c r="P79" s="4"/>
      <c r="Q79" s="4"/>
      <c r="R79" s="4"/>
      <c r="S79" s="4"/>
      <c r="T79" s="4"/>
      <c r="U79" s="4"/>
      <c r="V79" s="4"/>
      <c r="W79" s="29"/>
    </row>
    <row r="80" customFormat="false" ht="14.4" hidden="false" customHeight="false" outlineLevel="0" collapsed="false">
      <c r="G80" s="14"/>
      <c r="H80" s="15"/>
      <c r="I80" s="15"/>
      <c r="J80" s="15"/>
      <c r="K80" s="15"/>
      <c r="L80" s="15"/>
      <c r="M80" s="15"/>
      <c r="N80" s="15"/>
      <c r="O80" s="29"/>
      <c r="P80" s="4"/>
      <c r="Q80" s="4"/>
      <c r="R80" s="4"/>
      <c r="S80" s="4"/>
      <c r="T80" s="4"/>
      <c r="U80" s="4"/>
      <c r="V80" s="4"/>
      <c r="W80" s="29"/>
    </row>
    <row r="81" customFormat="false" ht="14.4" hidden="false" customHeight="false" outlineLevel="0" collapsed="false">
      <c r="G81" s="30"/>
      <c r="H81" s="31"/>
      <c r="I81" s="31"/>
      <c r="J81" s="31"/>
      <c r="K81" s="31"/>
      <c r="L81" s="31"/>
      <c r="M81" s="31"/>
      <c r="N81" s="31"/>
    </row>
    <row r="82" customFormat="false" ht="14.4" hidden="false" customHeight="false" outlineLevel="0" collapsed="false">
      <c r="G82" s="30"/>
      <c r="H82" s="31"/>
      <c r="I82" s="31"/>
      <c r="J82" s="31"/>
      <c r="K82" s="31"/>
      <c r="L82" s="31"/>
      <c r="M82" s="31"/>
      <c r="N82" s="31"/>
    </row>
    <row r="83" customFormat="false" ht="14.4" hidden="false" customHeight="false" outlineLevel="0" collapsed="false">
      <c r="G83" s="30"/>
      <c r="H83" s="31"/>
      <c r="I83" s="31"/>
      <c r="J83" s="31"/>
      <c r="K83" s="31"/>
      <c r="L83" s="31"/>
      <c r="M83" s="31"/>
      <c r="N83" s="31"/>
    </row>
    <row r="84" customFormat="false" ht="14.4" hidden="false" customHeight="false" outlineLevel="0" collapsed="false">
      <c r="G84" s="30"/>
      <c r="H84" s="31"/>
      <c r="I84" s="31"/>
      <c r="J84" s="31"/>
      <c r="K84" s="31"/>
      <c r="L84" s="31"/>
      <c r="M84" s="31"/>
      <c r="N84" s="31"/>
    </row>
    <row r="85" customFormat="false" ht="14.4" hidden="false" customHeight="false" outlineLevel="0" collapsed="false">
      <c r="G85" s="30"/>
      <c r="H85" s="31"/>
      <c r="I85" s="31"/>
      <c r="J85" s="31"/>
      <c r="K85" s="31"/>
      <c r="L85" s="31"/>
      <c r="M85" s="31"/>
      <c r="N85" s="31"/>
    </row>
    <row r="86" customFormat="false" ht="14.4" hidden="false" customHeight="false" outlineLevel="0" collapsed="false">
      <c r="G86" s="30"/>
      <c r="H86" s="31"/>
      <c r="I86" s="31"/>
      <c r="J86" s="31"/>
      <c r="K86" s="31"/>
      <c r="L86" s="31"/>
      <c r="M86" s="31"/>
      <c r="N86" s="31"/>
    </row>
    <row r="87" customFormat="false" ht="14.4" hidden="false" customHeight="false" outlineLevel="0" collapsed="false">
      <c r="G87" s="30"/>
      <c r="H87" s="31"/>
      <c r="I87" s="31"/>
      <c r="J87" s="31"/>
      <c r="K87" s="31"/>
      <c r="L87" s="31"/>
      <c r="M87" s="31"/>
      <c r="N87" s="31"/>
    </row>
    <row r="88" customFormat="false" ht="14.4" hidden="false" customHeight="false" outlineLevel="0" collapsed="false">
      <c r="G88" s="30"/>
      <c r="H88" s="31"/>
      <c r="I88" s="31"/>
      <c r="J88" s="31"/>
      <c r="K88" s="31"/>
      <c r="L88" s="31"/>
      <c r="M88" s="31"/>
      <c r="N88" s="31"/>
    </row>
  </sheetData>
  <mergeCells count="1">
    <mergeCell ref="A1:AB1"/>
  </mergeCells>
  <conditionalFormatting sqref="G3:N76">
    <cfRule type="cellIs" priority="2" operator="lessThanOrEqual" aboveAverage="0" equalAverage="0" bottom="0" percent="0" rank="0" text="" dxfId="0">
      <formula>0.6897</formula>
    </cfRule>
    <cfRule type="cellIs" priority="3" operator="greaterThanOrEqual" aboveAverage="0" equalAverage="0" bottom="0" percent="0" rank="0" text="" dxfId="1">
      <formula>1.45</formula>
    </cfRule>
  </conditionalFormatting>
  <conditionalFormatting sqref="O3:V76">
    <cfRule type="cellIs" priority="4" operator="greaterThanOrEqual" aboveAverage="0" equalAverage="0" bottom="0" percent="0" rank="0" text="" dxfId="2">
      <formula>0.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12.55"/>
    <col collapsed="false" customWidth="true" hidden="false" outlineLevel="0" max="3" min="3" style="1" width="15.87"/>
    <col collapsed="false" customWidth="true" hidden="false" outlineLevel="0" max="4" min="4" style="1" width="45.43"/>
    <col collapsed="false" customWidth="true" hidden="false" outlineLevel="0" max="5" min="5" style="1" width="20.77"/>
    <col collapsed="false" customWidth="true" hidden="false" outlineLevel="0" max="6" min="6" style="1" width="32.99"/>
    <col collapsed="false" customWidth="true" hidden="false" outlineLevel="0" max="7" min="7" style="1" width="34.1"/>
    <col collapsed="false" customWidth="true" hidden="false" outlineLevel="0" max="8" min="8" style="1" width="16.21"/>
    <col collapsed="false" customWidth="true" hidden="false" outlineLevel="0" max="9" min="9" style="1" width="63.77"/>
    <col collapsed="false" customWidth="false" hidden="false" outlineLevel="0" max="257" min="10" style="5" width="8.87"/>
  </cols>
  <sheetData>
    <row r="1" customFormat="false" ht="25.05" hidden="false" customHeight="true" outlineLevel="0" collapsed="false">
      <c r="A1" s="32" t="s">
        <v>269</v>
      </c>
      <c r="B1" s="32"/>
      <c r="C1" s="32"/>
      <c r="D1" s="32"/>
      <c r="E1" s="32"/>
      <c r="F1" s="32"/>
      <c r="G1" s="32"/>
      <c r="H1" s="32"/>
      <c r="I1" s="32"/>
    </row>
    <row r="2" customFormat="false" ht="14.4" hidden="false" customHeight="false" outlineLevel="0" collapsed="false">
      <c r="A2" s="33" t="s">
        <v>270</v>
      </c>
      <c r="B2" s="33" t="s">
        <v>271</v>
      </c>
      <c r="C2" s="33" t="s">
        <v>272</v>
      </c>
      <c r="D2" s="33" t="s">
        <v>273</v>
      </c>
      <c r="E2" s="33" t="s">
        <v>274</v>
      </c>
      <c r="F2" s="33" t="s">
        <v>275</v>
      </c>
      <c r="G2" s="33" t="s">
        <v>276</v>
      </c>
      <c r="H2" s="33" t="s">
        <v>277</v>
      </c>
      <c r="I2" s="33" t="s">
        <v>278</v>
      </c>
    </row>
    <row r="3" customFormat="false" ht="14.4" hidden="false" customHeight="false" outlineLevel="0" collapsed="false">
      <c r="A3" s="34" t="s">
        <v>279</v>
      </c>
      <c r="B3" s="7" t="n">
        <v>11461</v>
      </c>
      <c r="C3" s="34" t="s">
        <v>280</v>
      </c>
      <c r="D3" s="7" t="s">
        <v>281</v>
      </c>
      <c r="E3" s="7" t="s">
        <v>282</v>
      </c>
      <c r="F3" s="7" t="s">
        <v>283</v>
      </c>
      <c r="G3" s="7" t="s">
        <v>284</v>
      </c>
      <c r="H3" s="7" t="n">
        <v>123</v>
      </c>
      <c r="I3" s="7" t="s">
        <v>285</v>
      </c>
    </row>
    <row r="4" customFormat="false" ht="14.4" hidden="false" customHeight="false" outlineLevel="0" collapsed="false">
      <c r="A4" s="34"/>
      <c r="B4" s="7" t="n">
        <v>14433</v>
      </c>
      <c r="C4" s="34" t="s">
        <v>286</v>
      </c>
      <c r="D4" s="7" t="s">
        <v>287</v>
      </c>
      <c r="E4" s="7" t="s">
        <v>288</v>
      </c>
      <c r="F4" s="7" t="s">
        <v>289</v>
      </c>
      <c r="G4" s="7" t="s">
        <v>290</v>
      </c>
      <c r="H4" s="7" t="n">
        <v>125</v>
      </c>
      <c r="I4" s="7" t="s">
        <v>285</v>
      </c>
    </row>
    <row r="5" customFormat="false" ht="14.4" hidden="false" customHeight="false" outlineLevel="0" collapsed="false">
      <c r="A5" s="34"/>
      <c r="B5" s="7" t="n">
        <v>15452</v>
      </c>
      <c r="C5" s="34" t="s">
        <v>291</v>
      </c>
      <c r="D5" s="7" t="s">
        <v>292</v>
      </c>
      <c r="E5" s="7" t="s">
        <v>293</v>
      </c>
      <c r="F5" s="7" t="s">
        <v>294</v>
      </c>
      <c r="G5" s="7" t="s">
        <v>295</v>
      </c>
      <c r="H5" s="7" t="n">
        <v>104</v>
      </c>
      <c r="I5" s="7" t="s">
        <v>285</v>
      </c>
    </row>
    <row r="6" customFormat="false" ht="14.4" hidden="false" customHeight="false" outlineLevel="0" collapsed="false">
      <c r="A6" s="34"/>
      <c r="B6" s="7" t="n">
        <v>227289</v>
      </c>
      <c r="C6" s="34" t="s">
        <v>150</v>
      </c>
      <c r="D6" s="7" t="s">
        <v>296</v>
      </c>
      <c r="E6" s="7" t="s">
        <v>297</v>
      </c>
      <c r="F6" s="7" t="s">
        <v>298</v>
      </c>
      <c r="G6" s="7" t="s">
        <v>299</v>
      </c>
      <c r="H6" s="7" t="n">
        <v>110</v>
      </c>
      <c r="I6" s="7" t="s">
        <v>300</v>
      </c>
    </row>
    <row r="7" customFormat="false" ht="14.4" hidden="false" customHeight="false" outlineLevel="0" collapsed="false">
      <c r="A7" s="35" t="s">
        <v>301</v>
      </c>
      <c r="B7" s="35"/>
      <c r="C7" s="35" t="s">
        <v>302</v>
      </c>
      <c r="D7" s="35" t="s">
        <v>303</v>
      </c>
      <c r="E7" s="35"/>
      <c r="F7" s="35" t="s">
        <v>304</v>
      </c>
      <c r="G7" s="35" t="s">
        <v>305</v>
      </c>
      <c r="H7" s="35" t="n">
        <v>193</v>
      </c>
      <c r="I7" s="35" t="s">
        <v>306</v>
      </c>
    </row>
    <row r="8" customFormat="false" ht="14.4" hidden="false" customHeight="false" outlineLevel="0" collapsed="false">
      <c r="A8" s="36" t="s">
        <v>307</v>
      </c>
      <c r="B8" s="37"/>
      <c r="C8" s="36" t="s">
        <v>308</v>
      </c>
      <c r="D8" s="37" t="s">
        <v>309</v>
      </c>
      <c r="E8" s="37"/>
      <c r="F8" s="37" t="s">
        <v>310</v>
      </c>
      <c r="G8" s="37" t="s">
        <v>311</v>
      </c>
      <c r="H8" s="37" t="n">
        <v>145</v>
      </c>
      <c r="I8" s="37" t="s">
        <v>312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5.55"/>
    <col collapsed="false" customWidth="true" hidden="false" outlineLevel="0" max="2" min="2" style="1" width="38.1"/>
    <col collapsed="false" customWidth="false" hidden="false" outlineLevel="0" max="3" min="3" style="1" width="8.87"/>
    <col collapsed="false" customWidth="true" hidden="false" outlineLevel="0" max="4" min="4" style="1" width="13.1"/>
    <col collapsed="false" customWidth="true" hidden="false" outlineLevel="0" max="5" min="5" style="1" width="11.43"/>
    <col collapsed="false" customWidth="true" hidden="false" outlineLevel="0" max="6" min="6" style="1" width="10.99"/>
    <col collapsed="false" customWidth="true" hidden="false" outlineLevel="0" max="7" min="7" style="1" width="40.77"/>
    <col collapsed="false" customWidth="false" hidden="false" outlineLevel="0" max="257" min="8" style="1" width="8.87"/>
  </cols>
  <sheetData>
    <row r="1" s="5" customFormat="true" ht="25.05" hidden="false" customHeight="true" outlineLevel="0" collapsed="false">
      <c r="A1" s="38" t="s">
        <v>313</v>
      </c>
      <c r="B1" s="38"/>
      <c r="C1" s="38"/>
      <c r="D1" s="38"/>
      <c r="E1" s="38"/>
      <c r="F1" s="38"/>
      <c r="G1" s="38"/>
      <c r="H1" s="1"/>
    </row>
    <row r="2" customFormat="false" ht="14.4" hidden="false" customHeight="false" outlineLevel="0" collapsed="false">
      <c r="A2" s="39" t="s">
        <v>272</v>
      </c>
      <c r="B2" s="39" t="s">
        <v>273</v>
      </c>
      <c r="C2" s="39" t="s">
        <v>314</v>
      </c>
      <c r="D2" s="39" t="s">
        <v>315</v>
      </c>
      <c r="E2" s="39" t="s">
        <v>316</v>
      </c>
      <c r="F2" s="39" t="s">
        <v>317</v>
      </c>
      <c r="G2" s="39" t="s">
        <v>318</v>
      </c>
    </row>
    <row r="3" customFormat="false" ht="14.4" hidden="false" customHeight="false" outlineLevel="0" collapsed="false">
      <c r="A3" s="40" t="s">
        <v>319</v>
      </c>
      <c r="B3" s="2" t="s">
        <v>320</v>
      </c>
      <c r="C3" s="2" t="n">
        <v>1</v>
      </c>
      <c r="D3" s="2" t="n">
        <v>1</v>
      </c>
      <c r="E3" s="2" t="s">
        <v>321</v>
      </c>
      <c r="F3" s="2" t="s">
        <v>322</v>
      </c>
      <c r="G3" s="2" t="s">
        <v>323</v>
      </c>
    </row>
    <row r="4" customFormat="false" ht="14.4" hidden="false" customHeight="false" outlineLevel="0" collapsed="false">
      <c r="A4" s="40" t="s">
        <v>319</v>
      </c>
      <c r="B4" s="2" t="s">
        <v>320</v>
      </c>
      <c r="C4" s="2" t="n">
        <v>1</v>
      </c>
      <c r="D4" s="2" t="n">
        <v>1</v>
      </c>
      <c r="E4" s="2" t="s">
        <v>321</v>
      </c>
      <c r="F4" s="2" t="s">
        <v>324</v>
      </c>
      <c r="G4" s="2" t="s">
        <v>325</v>
      </c>
    </row>
    <row r="5" customFormat="false" ht="14.4" hidden="false" customHeight="false" outlineLevel="0" collapsed="false">
      <c r="A5" s="40" t="s">
        <v>319</v>
      </c>
      <c r="B5" s="2" t="s">
        <v>320</v>
      </c>
      <c r="C5" s="2" t="n">
        <v>1</v>
      </c>
      <c r="D5" s="2" t="n">
        <v>1</v>
      </c>
      <c r="E5" s="2" t="s">
        <v>321</v>
      </c>
      <c r="F5" s="2" t="s">
        <v>326</v>
      </c>
      <c r="G5" s="2" t="s">
        <v>327</v>
      </c>
    </row>
    <row r="6" customFormat="false" ht="14.4" hidden="false" customHeight="false" outlineLevel="0" collapsed="false">
      <c r="A6" s="40" t="s">
        <v>319</v>
      </c>
      <c r="B6" s="2" t="s">
        <v>320</v>
      </c>
      <c r="C6" s="2" t="n">
        <v>1</v>
      </c>
      <c r="D6" s="2" t="n">
        <v>1</v>
      </c>
      <c r="E6" s="2" t="s">
        <v>321</v>
      </c>
      <c r="F6" s="2" t="s">
        <v>328</v>
      </c>
      <c r="G6" s="2" t="s">
        <v>329</v>
      </c>
    </row>
    <row r="7" customFormat="false" ht="14.4" hidden="false" customHeight="false" outlineLevel="0" collapsed="false">
      <c r="A7" s="40" t="s">
        <v>319</v>
      </c>
      <c r="B7" s="2" t="s">
        <v>320</v>
      </c>
      <c r="C7" s="2" t="n">
        <v>1</v>
      </c>
      <c r="D7" s="2" t="n">
        <v>1</v>
      </c>
      <c r="E7" s="2" t="s">
        <v>321</v>
      </c>
      <c r="F7" s="2" t="s">
        <v>330</v>
      </c>
      <c r="G7" s="2" t="s">
        <v>331</v>
      </c>
    </row>
    <row r="8" customFormat="false" ht="14.4" hidden="false" customHeight="false" outlineLevel="0" collapsed="false">
      <c r="A8" s="40" t="s">
        <v>319</v>
      </c>
      <c r="B8" s="2" t="s">
        <v>320</v>
      </c>
      <c r="C8" s="2" t="n">
        <v>1</v>
      </c>
      <c r="D8" s="2" t="n">
        <v>1</v>
      </c>
      <c r="E8" s="2" t="s">
        <v>332</v>
      </c>
      <c r="F8" s="2" t="s">
        <v>333</v>
      </c>
      <c r="G8" s="2" t="s">
        <v>334</v>
      </c>
    </row>
    <row r="9" customFormat="false" ht="14.4" hidden="false" customHeight="false" outlineLevel="0" collapsed="false">
      <c r="A9" s="40" t="s">
        <v>319</v>
      </c>
      <c r="B9" s="2" t="s">
        <v>320</v>
      </c>
      <c r="C9" s="2" t="n">
        <v>1</v>
      </c>
      <c r="D9" s="2" t="n">
        <v>1</v>
      </c>
      <c r="E9" s="2" t="s">
        <v>332</v>
      </c>
      <c r="F9" s="2" t="s">
        <v>335</v>
      </c>
      <c r="G9" s="2" t="s">
        <v>336</v>
      </c>
    </row>
    <row r="10" customFormat="false" ht="14.4" hidden="false" customHeight="false" outlineLevel="0" collapsed="false">
      <c r="A10" s="40" t="s">
        <v>319</v>
      </c>
      <c r="B10" s="2" t="s">
        <v>320</v>
      </c>
      <c r="C10" s="2" t="n">
        <v>1</v>
      </c>
      <c r="D10" s="2" t="n">
        <v>1</v>
      </c>
      <c r="E10" s="2" t="s">
        <v>332</v>
      </c>
      <c r="F10" s="2" t="s">
        <v>337</v>
      </c>
      <c r="G10" s="2" t="s">
        <v>338</v>
      </c>
    </row>
    <row r="11" customFormat="false" ht="14.4" hidden="false" customHeight="false" outlineLevel="0" collapsed="false">
      <c r="A11" s="40" t="s">
        <v>319</v>
      </c>
      <c r="B11" s="2" t="s">
        <v>320</v>
      </c>
      <c r="C11" s="2" t="n">
        <v>1</v>
      </c>
      <c r="D11" s="2" t="n">
        <v>1</v>
      </c>
      <c r="E11" s="2" t="s">
        <v>332</v>
      </c>
      <c r="F11" s="2" t="s">
        <v>339</v>
      </c>
      <c r="G11" s="2" t="s">
        <v>340</v>
      </c>
    </row>
    <row r="12" customFormat="false" ht="14.4" hidden="false" customHeight="false" outlineLevel="0" collapsed="false">
      <c r="A12" s="40" t="s">
        <v>319</v>
      </c>
      <c r="B12" s="2" t="s">
        <v>320</v>
      </c>
      <c r="C12" s="2" t="n">
        <v>1</v>
      </c>
      <c r="D12" s="2" t="n">
        <v>1</v>
      </c>
      <c r="E12" s="2" t="s">
        <v>332</v>
      </c>
      <c r="F12" s="2" t="s">
        <v>341</v>
      </c>
      <c r="G12" s="2" t="s">
        <v>342</v>
      </c>
    </row>
    <row r="13" customFormat="false" ht="14.4" hidden="false" customHeight="false" outlineLevel="0" collapsed="false">
      <c r="A13" s="40" t="s">
        <v>319</v>
      </c>
      <c r="B13" s="2" t="s">
        <v>320</v>
      </c>
      <c r="C13" s="2" t="n">
        <v>1</v>
      </c>
      <c r="D13" s="2" t="n">
        <v>2</v>
      </c>
      <c r="E13" s="2" t="s">
        <v>321</v>
      </c>
      <c r="F13" s="2" t="s">
        <v>322</v>
      </c>
      <c r="G13" s="2" t="s">
        <v>343</v>
      </c>
    </row>
    <row r="14" customFormat="false" ht="14.4" hidden="false" customHeight="false" outlineLevel="0" collapsed="false">
      <c r="A14" s="40" t="s">
        <v>319</v>
      </c>
      <c r="B14" s="2" t="s">
        <v>320</v>
      </c>
      <c r="C14" s="2" t="n">
        <v>1</v>
      </c>
      <c r="D14" s="2" t="n">
        <v>2</v>
      </c>
      <c r="E14" s="2" t="s">
        <v>321</v>
      </c>
      <c r="F14" s="2" t="s">
        <v>324</v>
      </c>
      <c r="G14" s="2" t="s">
        <v>344</v>
      </c>
    </row>
    <row r="15" customFormat="false" ht="14.4" hidden="false" customHeight="false" outlineLevel="0" collapsed="false">
      <c r="A15" s="40" t="s">
        <v>319</v>
      </c>
      <c r="B15" s="2" t="s">
        <v>320</v>
      </c>
      <c r="C15" s="2" t="n">
        <v>1</v>
      </c>
      <c r="D15" s="2" t="n">
        <v>2</v>
      </c>
      <c r="E15" s="2" t="s">
        <v>321</v>
      </c>
      <c r="F15" s="2" t="s">
        <v>326</v>
      </c>
      <c r="G15" s="2" t="s">
        <v>345</v>
      </c>
    </row>
    <row r="16" customFormat="false" ht="14.4" hidden="false" customHeight="false" outlineLevel="0" collapsed="false">
      <c r="A16" s="40" t="s">
        <v>319</v>
      </c>
      <c r="B16" s="2" t="s">
        <v>320</v>
      </c>
      <c r="C16" s="2" t="n">
        <v>1</v>
      </c>
      <c r="D16" s="2" t="n">
        <v>2</v>
      </c>
      <c r="E16" s="2" t="s">
        <v>321</v>
      </c>
      <c r="F16" s="2" t="s">
        <v>328</v>
      </c>
      <c r="G16" s="2" t="s">
        <v>346</v>
      </c>
    </row>
    <row r="17" customFormat="false" ht="14.4" hidden="false" customHeight="false" outlineLevel="0" collapsed="false">
      <c r="A17" s="40" t="s">
        <v>319</v>
      </c>
      <c r="B17" s="2" t="s">
        <v>320</v>
      </c>
      <c r="C17" s="2" t="n">
        <v>1</v>
      </c>
      <c r="D17" s="2" t="n">
        <v>2</v>
      </c>
      <c r="E17" s="2" t="s">
        <v>321</v>
      </c>
      <c r="F17" s="2" t="s">
        <v>330</v>
      </c>
      <c r="G17" s="2" t="s">
        <v>347</v>
      </c>
    </row>
    <row r="18" customFormat="false" ht="14.4" hidden="false" customHeight="false" outlineLevel="0" collapsed="false">
      <c r="A18" s="40" t="s">
        <v>319</v>
      </c>
      <c r="B18" s="2" t="s">
        <v>320</v>
      </c>
      <c r="C18" s="2" t="n">
        <v>1</v>
      </c>
      <c r="D18" s="2" t="n">
        <v>2</v>
      </c>
      <c r="E18" s="2" t="s">
        <v>332</v>
      </c>
      <c r="F18" s="2" t="s">
        <v>333</v>
      </c>
      <c r="G18" s="2" t="s">
        <v>348</v>
      </c>
    </row>
    <row r="19" customFormat="false" ht="14.4" hidden="false" customHeight="false" outlineLevel="0" collapsed="false">
      <c r="A19" s="40" t="s">
        <v>319</v>
      </c>
      <c r="B19" s="2" t="s">
        <v>320</v>
      </c>
      <c r="C19" s="2" t="n">
        <v>1</v>
      </c>
      <c r="D19" s="2" t="n">
        <v>2</v>
      </c>
      <c r="E19" s="2" t="s">
        <v>332</v>
      </c>
      <c r="F19" s="2" t="s">
        <v>335</v>
      </c>
      <c r="G19" s="2" t="s">
        <v>349</v>
      </c>
    </row>
    <row r="20" customFormat="false" ht="14.4" hidden="false" customHeight="false" outlineLevel="0" collapsed="false">
      <c r="A20" s="40" t="s">
        <v>319</v>
      </c>
      <c r="B20" s="2" t="s">
        <v>320</v>
      </c>
      <c r="C20" s="2" t="n">
        <v>1</v>
      </c>
      <c r="D20" s="2" t="n">
        <v>2</v>
      </c>
      <c r="E20" s="2" t="s">
        <v>332</v>
      </c>
      <c r="F20" s="2" t="s">
        <v>337</v>
      </c>
      <c r="G20" s="2" t="s">
        <v>350</v>
      </c>
    </row>
    <row r="21" customFormat="false" ht="14.4" hidden="false" customHeight="false" outlineLevel="0" collapsed="false">
      <c r="A21" s="40" t="s">
        <v>319</v>
      </c>
      <c r="B21" s="2" t="s">
        <v>320</v>
      </c>
      <c r="C21" s="2" t="n">
        <v>1</v>
      </c>
      <c r="D21" s="2" t="n">
        <v>2</v>
      </c>
      <c r="E21" s="2" t="s">
        <v>332</v>
      </c>
      <c r="F21" s="2" t="s">
        <v>339</v>
      </c>
      <c r="G21" s="2" t="s">
        <v>351</v>
      </c>
    </row>
    <row r="22" customFormat="false" ht="14.4" hidden="false" customHeight="false" outlineLevel="0" collapsed="false">
      <c r="A22" s="40" t="s">
        <v>319</v>
      </c>
      <c r="B22" s="2" t="s">
        <v>320</v>
      </c>
      <c r="C22" s="2" t="n">
        <v>1</v>
      </c>
      <c r="D22" s="2" t="n">
        <v>2</v>
      </c>
      <c r="E22" s="2" t="s">
        <v>332</v>
      </c>
      <c r="F22" s="2" t="s">
        <v>341</v>
      </c>
      <c r="G22" s="2" t="s">
        <v>352</v>
      </c>
    </row>
    <row r="23" customFormat="false" ht="14.4" hidden="false" customHeight="false" outlineLevel="0" collapsed="false">
      <c r="A23" s="40" t="s">
        <v>319</v>
      </c>
      <c r="B23" s="2" t="s">
        <v>320</v>
      </c>
      <c r="C23" s="2" t="n">
        <v>1</v>
      </c>
      <c r="D23" s="2" t="n">
        <v>2</v>
      </c>
      <c r="E23" s="2" t="s">
        <v>332</v>
      </c>
      <c r="F23" s="2" t="s">
        <v>353</v>
      </c>
      <c r="G23" s="2" t="s">
        <v>354</v>
      </c>
    </row>
    <row r="24" customFormat="false" ht="14.4" hidden="false" customHeight="false" outlineLevel="0" collapsed="false">
      <c r="A24" s="40" t="s">
        <v>319</v>
      </c>
      <c r="B24" s="2" t="s">
        <v>320</v>
      </c>
      <c r="C24" s="2" t="n">
        <v>1</v>
      </c>
      <c r="D24" s="2" t="n">
        <v>3</v>
      </c>
      <c r="E24" s="2" t="s">
        <v>321</v>
      </c>
      <c r="F24" s="2" t="s">
        <v>322</v>
      </c>
      <c r="G24" s="2" t="s">
        <v>355</v>
      </c>
    </row>
    <row r="25" customFormat="false" ht="14.4" hidden="false" customHeight="false" outlineLevel="0" collapsed="false">
      <c r="A25" s="40" t="s">
        <v>319</v>
      </c>
      <c r="B25" s="2" t="s">
        <v>320</v>
      </c>
      <c r="C25" s="2" t="n">
        <v>1</v>
      </c>
      <c r="D25" s="2" t="n">
        <v>3</v>
      </c>
      <c r="E25" s="2" t="s">
        <v>321</v>
      </c>
      <c r="F25" s="2" t="s">
        <v>324</v>
      </c>
      <c r="G25" s="2" t="s">
        <v>356</v>
      </c>
    </row>
    <row r="26" customFormat="false" ht="14.4" hidden="false" customHeight="false" outlineLevel="0" collapsed="false">
      <c r="A26" s="40" t="s">
        <v>319</v>
      </c>
      <c r="B26" s="2" t="s">
        <v>320</v>
      </c>
      <c r="C26" s="2" t="n">
        <v>1</v>
      </c>
      <c r="D26" s="2" t="n">
        <v>3</v>
      </c>
      <c r="E26" s="2" t="s">
        <v>321</v>
      </c>
      <c r="F26" s="2" t="s">
        <v>326</v>
      </c>
      <c r="G26" s="2" t="s">
        <v>357</v>
      </c>
    </row>
    <row r="27" customFormat="false" ht="14.4" hidden="false" customHeight="false" outlineLevel="0" collapsed="false">
      <c r="A27" s="40" t="s">
        <v>319</v>
      </c>
      <c r="B27" s="2" t="s">
        <v>320</v>
      </c>
      <c r="C27" s="2" t="n">
        <v>1</v>
      </c>
      <c r="D27" s="2" t="n">
        <v>3</v>
      </c>
      <c r="E27" s="2" t="s">
        <v>332</v>
      </c>
      <c r="F27" s="2" t="s">
        <v>333</v>
      </c>
      <c r="G27" s="2" t="s">
        <v>358</v>
      </c>
    </row>
    <row r="28" customFormat="false" ht="14.4" hidden="false" customHeight="false" outlineLevel="0" collapsed="false">
      <c r="A28" s="40" t="s">
        <v>319</v>
      </c>
      <c r="B28" s="2" t="s">
        <v>320</v>
      </c>
      <c r="C28" s="2" t="n">
        <v>1</v>
      </c>
      <c r="D28" s="2" t="n">
        <v>3</v>
      </c>
      <c r="E28" s="2" t="s">
        <v>332</v>
      </c>
      <c r="F28" s="2" t="s">
        <v>335</v>
      </c>
      <c r="G28" s="2" t="s">
        <v>359</v>
      </c>
    </row>
    <row r="29" customFormat="false" ht="14.4" hidden="false" customHeight="false" outlineLevel="0" collapsed="false">
      <c r="A29" s="40" t="s">
        <v>319</v>
      </c>
      <c r="B29" s="2" t="s">
        <v>320</v>
      </c>
      <c r="C29" s="2" t="n">
        <v>1</v>
      </c>
      <c r="D29" s="2" t="n">
        <v>3</v>
      </c>
      <c r="E29" s="2" t="s">
        <v>332</v>
      </c>
      <c r="F29" s="2" t="s">
        <v>337</v>
      </c>
      <c r="G29" s="2" t="s">
        <v>360</v>
      </c>
    </row>
    <row r="30" customFormat="false" ht="14.4" hidden="false" customHeight="false" outlineLevel="0" collapsed="false">
      <c r="A30" s="40" t="s">
        <v>319</v>
      </c>
      <c r="B30" s="2" t="s">
        <v>320</v>
      </c>
      <c r="C30" s="2" t="n">
        <v>1</v>
      </c>
      <c r="D30" s="2" t="n">
        <v>4</v>
      </c>
      <c r="E30" s="2" t="s">
        <v>321</v>
      </c>
      <c r="F30" s="2" t="s">
        <v>322</v>
      </c>
      <c r="G30" s="2" t="s">
        <v>323</v>
      </c>
    </row>
    <row r="31" customFormat="false" ht="14.4" hidden="false" customHeight="false" outlineLevel="0" collapsed="false">
      <c r="A31" s="40" t="s">
        <v>319</v>
      </c>
      <c r="B31" s="2" t="s">
        <v>320</v>
      </c>
      <c r="C31" s="2" t="n">
        <v>1</v>
      </c>
      <c r="D31" s="2" t="n">
        <v>4</v>
      </c>
      <c r="E31" s="2" t="s">
        <v>321</v>
      </c>
      <c r="F31" s="2" t="s">
        <v>324</v>
      </c>
      <c r="G31" s="2" t="s">
        <v>361</v>
      </c>
    </row>
    <row r="32" customFormat="false" ht="14.4" hidden="false" customHeight="false" outlineLevel="0" collapsed="false">
      <c r="A32" s="40" t="s">
        <v>319</v>
      </c>
      <c r="B32" s="2" t="s">
        <v>320</v>
      </c>
      <c r="C32" s="2" t="n">
        <v>1</v>
      </c>
      <c r="D32" s="2" t="n">
        <v>4</v>
      </c>
      <c r="E32" s="2" t="s">
        <v>321</v>
      </c>
      <c r="F32" s="2" t="s">
        <v>326</v>
      </c>
      <c r="G32" s="2" t="s">
        <v>362</v>
      </c>
    </row>
    <row r="33" customFormat="false" ht="14.4" hidden="false" customHeight="false" outlineLevel="0" collapsed="false">
      <c r="A33" s="40" t="s">
        <v>319</v>
      </c>
      <c r="B33" s="2" t="s">
        <v>320</v>
      </c>
      <c r="C33" s="2" t="n">
        <v>1</v>
      </c>
      <c r="D33" s="2" t="n">
        <v>4</v>
      </c>
      <c r="E33" s="2" t="s">
        <v>332</v>
      </c>
      <c r="F33" s="2" t="s">
        <v>333</v>
      </c>
      <c r="G33" s="2" t="s">
        <v>363</v>
      </c>
    </row>
    <row r="34" customFormat="false" ht="14.4" hidden="false" customHeight="false" outlineLevel="0" collapsed="false">
      <c r="A34" s="40" t="s">
        <v>319</v>
      </c>
      <c r="B34" s="2" t="s">
        <v>320</v>
      </c>
      <c r="C34" s="2" t="n">
        <v>1</v>
      </c>
      <c r="D34" s="2" t="n">
        <v>4</v>
      </c>
      <c r="E34" s="2" t="s">
        <v>332</v>
      </c>
      <c r="F34" s="2" t="s">
        <v>335</v>
      </c>
      <c r="G34" s="2" t="s">
        <v>364</v>
      </c>
    </row>
    <row r="35" customFormat="false" ht="14.4" hidden="false" customHeight="false" outlineLevel="0" collapsed="false">
      <c r="A35" s="40" t="s">
        <v>319</v>
      </c>
      <c r="B35" s="2" t="s">
        <v>320</v>
      </c>
      <c r="C35" s="2" t="n">
        <v>1</v>
      </c>
      <c r="D35" s="2" t="n">
        <v>4</v>
      </c>
      <c r="E35" s="2" t="s">
        <v>332</v>
      </c>
      <c r="F35" s="2" t="s">
        <v>337</v>
      </c>
      <c r="G35" s="2" t="s">
        <v>365</v>
      </c>
    </row>
    <row r="36" customFormat="false" ht="14.4" hidden="false" customHeight="false" outlineLevel="0" collapsed="false">
      <c r="A36" s="40" t="s">
        <v>319</v>
      </c>
      <c r="B36" s="2" t="s">
        <v>320</v>
      </c>
      <c r="C36" s="2" t="n">
        <v>1</v>
      </c>
      <c r="D36" s="2" t="n">
        <v>5</v>
      </c>
      <c r="E36" s="2" t="s">
        <v>321</v>
      </c>
      <c r="F36" s="2" t="s">
        <v>322</v>
      </c>
      <c r="G36" s="2" t="s">
        <v>366</v>
      </c>
    </row>
    <row r="37" customFormat="false" ht="14.4" hidden="false" customHeight="false" outlineLevel="0" collapsed="false">
      <c r="A37" s="40" t="s">
        <v>319</v>
      </c>
      <c r="B37" s="2" t="s">
        <v>320</v>
      </c>
      <c r="C37" s="2" t="n">
        <v>1</v>
      </c>
      <c r="D37" s="2" t="n">
        <v>5</v>
      </c>
      <c r="E37" s="2" t="s">
        <v>321</v>
      </c>
      <c r="F37" s="2" t="s">
        <v>324</v>
      </c>
      <c r="G37" s="2" t="s">
        <v>367</v>
      </c>
    </row>
    <row r="38" customFormat="false" ht="14.4" hidden="false" customHeight="false" outlineLevel="0" collapsed="false">
      <c r="A38" s="40" t="s">
        <v>319</v>
      </c>
      <c r="B38" s="2" t="s">
        <v>320</v>
      </c>
      <c r="C38" s="2" t="n">
        <v>1</v>
      </c>
      <c r="D38" s="2" t="n">
        <v>5</v>
      </c>
      <c r="E38" s="2" t="s">
        <v>321</v>
      </c>
      <c r="F38" s="2" t="s">
        <v>326</v>
      </c>
      <c r="G38" s="2" t="s">
        <v>368</v>
      </c>
    </row>
    <row r="39" customFormat="false" ht="14.4" hidden="false" customHeight="false" outlineLevel="0" collapsed="false">
      <c r="A39" s="40" t="s">
        <v>319</v>
      </c>
      <c r="B39" s="2" t="s">
        <v>320</v>
      </c>
      <c r="C39" s="2" t="n">
        <v>1</v>
      </c>
      <c r="D39" s="2" t="n">
        <v>5</v>
      </c>
      <c r="E39" s="2" t="s">
        <v>321</v>
      </c>
      <c r="F39" s="2" t="s">
        <v>328</v>
      </c>
      <c r="G39" s="2" t="s">
        <v>369</v>
      </c>
    </row>
    <row r="40" customFormat="false" ht="14.4" hidden="false" customHeight="false" outlineLevel="0" collapsed="false">
      <c r="A40" s="40" t="s">
        <v>319</v>
      </c>
      <c r="B40" s="2" t="s">
        <v>320</v>
      </c>
      <c r="C40" s="2" t="n">
        <v>1</v>
      </c>
      <c r="D40" s="2" t="n">
        <v>5</v>
      </c>
      <c r="E40" s="2" t="s">
        <v>332</v>
      </c>
      <c r="F40" s="2" t="s">
        <v>333</v>
      </c>
      <c r="G40" s="2" t="s">
        <v>370</v>
      </c>
    </row>
    <row r="41" customFormat="false" ht="14.4" hidden="false" customHeight="false" outlineLevel="0" collapsed="false">
      <c r="A41" s="40" t="s">
        <v>319</v>
      </c>
      <c r="B41" s="2" t="s">
        <v>320</v>
      </c>
      <c r="C41" s="2" t="n">
        <v>1</v>
      </c>
      <c r="D41" s="2" t="n">
        <v>5</v>
      </c>
      <c r="E41" s="2" t="s">
        <v>332</v>
      </c>
      <c r="F41" s="2" t="s">
        <v>335</v>
      </c>
      <c r="G41" s="2" t="s">
        <v>371</v>
      </c>
    </row>
    <row r="42" customFormat="false" ht="14.4" hidden="false" customHeight="false" outlineLevel="0" collapsed="false">
      <c r="A42" s="40" t="s">
        <v>319</v>
      </c>
      <c r="B42" s="2" t="s">
        <v>320</v>
      </c>
      <c r="C42" s="2" t="n">
        <v>1</v>
      </c>
      <c r="D42" s="2" t="n">
        <v>5</v>
      </c>
      <c r="E42" s="2" t="s">
        <v>332</v>
      </c>
      <c r="F42" s="2" t="s">
        <v>337</v>
      </c>
      <c r="G42" s="2" t="s">
        <v>372</v>
      </c>
    </row>
    <row r="43" customFormat="false" ht="14.4" hidden="false" customHeight="false" outlineLevel="0" collapsed="false">
      <c r="A43" s="40" t="s">
        <v>319</v>
      </c>
      <c r="B43" s="2" t="s">
        <v>320</v>
      </c>
      <c r="C43" s="2" t="n">
        <v>1</v>
      </c>
      <c r="D43" s="2" t="n">
        <v>5</v>
      </c>
      <c r="E43" s="2" t="s">
        <v>332</v>
      </c>
      <c r="F43" s="2" t="s">
        <v>339</v>
      </c>
      <c r="G43" s="2" t="s">
        <v>373</v>
      </c>
    </row>
    <row r="44" customFormat="false" ht="14.4" hidden="false" customHeight="false" outlineLevel="0" collapsed="false">
      <c r="A44" s="40" t="s">
        <v>319</v>
      </c>
      <c r="B44" s="2" t="s">
        <v>320</v>
      </c>
      <c r="C44" s="2" t="n">
        <v>1</v>
      </c>
      <c r="D44" s="2" t="n">
        <v>6</v>
      </c>
      <c r="E44" s="2" t="s">
        <v>321</v>
      </c>
      <c r="F44" s="2" t="s">
        <v>322</v>
      </c>
      <c r="G44" s="2" t="s">
        <v>374</v>
      </c>
    </row>
    <row r="45" customFormat="false" ht="14.4" hidden="false" customHeight="false" outlineLevel="0" collapsed="false">
      <c r="A45" s="40" t="s">
        <v>319</v>
      </c>
      <c r="B45" s="2" t="s">
        <v>320</v>
      </c>
      <c r="C45" s="2" t="n">
        <v>1</v>
      </c>
      <c r="D45" s="2" t="n">
        <v>6</v>
      </c>
      <c r="E45" s="2" t="s">
        <v>321</v>
      </c>
      <c r="F45" s="2" t="s">
        <v>324</v>
      </c>
      <c r="G45" s="2" t="s">
        <v>375</v>
      </c>
    </row>
    <row r="46" customFormat="false" ht="14.4" hidden="false" customHeight="false" outlineLevel="0" collapsed="false">
      <c r="A46" s="40" t="s">
        <v>319</v>
      </c>
      <c r="B46" s="2" t="s">
        <v>320</v>
      </c>
      <c r="C46" s="2" t="n">
        <v>1</v>
      </c>
      <c r="D46" s="2" t="n">
        <v>6</v>
      </c>
      <c r="E46" s="2" t="s">
        <v>321</v>
      </c>
      <c r="F46" s="2" t="s">
        <v>326</v>
      </c>
      <c r="G46" s="2" t="s">
        <v>376</v>
      </c>
    </row>
    <row r="47" customFormat="false" ht="14.4" hidden="false" customHeight="false" outlineLevel="0" collapsed="false">
      <c r="A47" s="40" t="s">
        <v>319</v>
      </c>
      <c r="B47" s="2" t="s">
        <v>320</v>
      </c>
      <c r="C47" s="2" t="n">
        <v>1</v>
      </c>
      <c r="D47" s="2" t="n">
        <v>6</v>
      </c>
      <c r="E47" s="2" t="s">
        <v>321</v>
      </c>
      <c r="F47" s="2" t="s">
        <v>328</v>
      </c>
      <c r="G47" s="2" t="s">
        <v>377</v>
      </c>
    </row>
    <row r="48" customFormat="false" ht="14.4" hidden="false" customHeight="false" outlineLevel="0" collapsed="false">
      <c r="A48" s="40" t="s">
        <v>319</v>
      </c>
      <c r="B48" s="2" t="s">
        <v>320</v>
      </c>
      <c r="C48" s="2" t="n">
        <v>1</v>
      </c>
      <c r="D48" s="2" t="n">
        <v>6</v>
      </c>
      <c r="E48" s="2" t="s">
        <v>321</v>
      </c>
      <c r="F48" s="2" t="s">
        <v>330</v>
      </c>
      <c r="G48" s="2" t="s">
        <v>378</v>
      </c>
    </row>
    <row r="49" customFormat="false" ht="14.4" hidden="false" customHeight="false" outlineLevel="0" collapsed="false">
      <c r="A49" s="40" t="s">
        <v>319</v>
      </c>
      <c r="B49" s="2" t="s">
        <v>320</v>
      </c>
      <c r="C49" s="2" t="n">
        <v>1</v>
      </c>
      <c r="D49" s="2" t="n">
        <v>6</v>
      </c>
      <c r="E49" s="2" t="s">
        <v>332</v>
      </c>
      <c r="F49" s="2" t="s">
        <v>333</v>
      </c>
      <c r="G49" s="2" t="s">
        <v>379</v>
      </c>
    </row>
    <row r="50" customFormat="false" ht="14.4" hidden="false" customHeight="false" outlineLevel="0" collapsed="false">
      <c r="A50" s="40" t="s">
        <v>319</v>
      </c>
      <c r="B50" s="2" t="s">
        <v>320</v>
      </c>
      <c r="C50" s="2" t="n">
        <v>1</v>
      </c>
      <c r="D50" s="2" t="n">
        <v>6</v>
      </c>
      <c r="E50" s="2" t="s">
        <v>332</v>
      </c>
      <c r="F50" s="2" t="s">
        <v>335</v>
      </c>
      <c r="G50" s="2" t="s">
        <v>380</v>
      </c>
    </row>
    <row r="51" customFormat="false" ht="14.4" hidden="false" customHeight="false" outlineLevel="0" collapsed="false">
      <c r="A51" s="40" t="s">
        <v>319</v>
      </c>
      <c r="B51" s="2" t="s">
        <v>320</v>
      </c>
      <c r="C51" s="2" t="n">
        <v>1</v>
      </c>
      <c r="D51" s="2" t="n">
        <v>6</v>
      </c>
      <c r="E51" s="2" t="s">
        <v>332</v>
      </c>
      <c r="F51" s="2" t="s">
        <v>337</v>
      </c>
      <c r="G51" s="2" t="s">
        <v>381</v>
      </c>
    </row>
    <row r="52" customFormat="false" ht="14.4" hidden="false" customHeight="false" outlineLevel="0" collapsed="false">
      <c r="A52" s="40" t="s">
        <v>319</v>
      </c>
      <c r="B52" s="2" t="s">
        <v>320</v>
      </c>
      <c r="C52" s="2" t="n">
        <v>1</v>
      </c>
      <c r="D52" s="2" t="n">
        <v>6</v>
      </c>
      <c r="E52" s="2" t="s">
        <v>332</v>
      </c>
      <c r="F52" s="2" t="s">
        <v>339</v>
      </c>
      <c r="G52" s="2" t="s">
        <v>382</v>
      </c>
    </row>
    <row r="53" customFormat="false" ht="14.4" hidden="false" customHeight="false" outlineLevel="0" collapsed="false">
      <c r="A53" s="40" t="s">
        <v>319</v>
      </c>
      <c r="B53" s="2" t="s">
        <v>320</v>
      </c>
      <c r="C53" s="2" t="n">
        <v>1</v>
      </c>
      <c r="D53" s="2" t="n">
        <v>6</v>
      </c>
      <c r="E53" s="2" t="s">
        <v>332</v>
      </c>
      <c r="F53" s="2" t="s">
        <v>341</v>
      </c>
      <c r="G53" s="2" t="s">
        <v>383</v>
      </c>
    </row>
    <row r="54" customFormat="false" ht="14.4" hidden="false" customHeight="false" outlineLevel="0" collapsed="false">
      <c r="A54" s="40" t="s">
        <v>319</v>
      </c>
      <c r="B54" s="2" t="s">
        <v>320</v>
      </c>
      <c r="C54" s="2" t="n">
        <v>1</v>
      </c>
      <c r="D54" s="2" t="n">
        <v>7</v>
      </c>
      <c r="E54" s="2" t="s">
        <v>321</v>
      </c>
      <c r="F54" s="2" t="s">
        <v>322</v>
      </c>
      <c r="G54" s="2" t="s">
        <v>384</v>
      </c>
    </row>
    <row r="55" customFormat="false" ht="14.4" hidden="false" customHeight="false" outlineLevel="0" collapsed="false">
      <c r="A55" s="40" t="s">
        <v>319</v>
      </c>
      <c r="B55" s="2" t="s">
        <v>320</v>
      </c>
      <c r="C55" s="2" t="n">
        <v>1</v>
      </c>
      <c r="D55" s="2" t="n">
        <v>7</v>
      </c>
      <c r="E55" s="2" t="s">
        <v>321</v>
      </c>
      <c r="F55" s="2" t="s">
        <v>324</v>
      </c>
      <c r="G55" s="2" t="s">
        <v>385</v>
      </c>
    </row>
    <row r="56" customFormat="false" ht="14.4" hidden="false" customHeight="false" outlineLevel="0" collapsed="false">
      <c r="A56" s="40" t="s">
        <v>319</v>
      </c>
      <c r="B56" s="2" t="s">
        <v>320</v>
      </c>
      <c r="C56" s="2" t="n">
        <v>1</v>
      </c>
      <c r="D56" s="2" t="n">
        <v>7</v>
      </c>
      <c r="E56" s="2" t="s">
        <v>321</v>
      </c>
      <c r="F56" s="2" t="s">
        <v>326</v>
      </c>
      <c r="G56" s="2" t="s">
        <v>386</v>
      </c>
    </row>
    <row r="57" customFormat="false" ht="14.4" hidden="false" customHeight="false" outlineLevel="0" collapsed="false">
      <c r="A57" s="40" t="s">
        <v>319</v>
      </c>
      <c r="B57" s="2" t="s">
        <v>320</v>
      </c>
      <c r="C57" s="2" t="n">
        <v>1</v>
      </c>
      <c r="D57" s="2" t="n">
        <v>7</v>
      </c>
      <c r="E57" s="2" t="s">
        <v>321</v>
      </c>
      <c r="F57" s="2" t="s">
        <v>328</v>
      </c>
      <c r="G57" s="2" t="s">
        <v>387</v>
      </c>
    </row>
    <row r="58" customFormat="false" ht="14.4" hidden="false" customHeight="false" outlineLevel="0" collapsed="false">
      <c r="A58" s="40" t="s">
        <v>319</v>
      </c>
      <c r="B58" s="2" t="s">
        <v>320</v>
      </c>
      <c r="C58" s="2" t="n">
        <v>1</v>
      </c>
      <c r="D58" s="2" t="n">
        <v>7</v>
      </c>
      <c r="E58" s="2" t="s">
        <v>332</v>
      </c>
      <c r="F58" s="2" t="s">
        <v>333</v>
      </c>
      <c r="G58" s="2" t="s">
        <v>388</v>
      </c>
    </row>
    <row r="59" customFormat="false" ht="14.4" hidden="false" customHeight="false" outlineLevel="0" collapsed="false">
      <c r="A59" s="40" t="s">
        <v>319</v>
      </c>
      <c r="B59" s="2" t="s">
        <v>320</v>
      </c>
      <c r="C59" s="2" t="n">
        <v>1</v>
      </c>
      <c r="D59" s="2" t="n">
        <v>7</v>
      </c>
      <c r="E59" s="2" t="s">
        <v>332</v>
      </c>
      <c r="F59" s="2" t="s">
        <v>335</v>
      </c>
      <c r="G59" s="2" t="s">
        <v>389</v>
      </c>
    </row>
    <row r="60" customFormat="false" ht="14.4" hidden="false" customHeight="false" outlineLevel="0" collapsed="false">
      <c r="A60" s="40" t="s">
        <v>319</v>
      </c>
      <c r="B60" s="2" t="s">
        <v>320</v>
      </c>
      <c r="C60" s="2" t="n">
        <v>1</v>
      </c>
      <c r="D60" s="2" t="n">
        <v>7</v>
      </c>
      <c r="E60" s="2" t="s">
        <v>332</v>
      </c>
      <c r="F60" s="2" t="s">
        <v>337</v>
      </c>
      <c r="G60" s="2" t="s">
        <v>390</v>
      </c>
    </row>
    <row r="61" customFormat="false" ht="14.4" hidden="false" customHeight="false" outlineLevel="0" collapsed="false">
      <c r="A61" s="40" t="s">
        <v>319</v>
      </c>
      <c r="B61" s="2" t="s">
        <v>320</v>
      </c>
      <c r="C61" s="2" t="n">
        <v>1</v>
      </c>
      <c r="D61" s="2" t="n">
        <v>8</v>
      </c>
      <c r="E61" s="2" t="s">
        <v>321</v>
      </c>
      <c r="F61" s="2" t="s">
        <v>322</v>
      </c>
      <c r="G61" s="2" t="s">
        <v>391</v>
      </c>
    </row>
    <row r="62" customFormat="false" ht="14.4" hidden="false" customHeight="false" outlineLevel="0" collapsed="false">
      <c r="A62" s="40" t="s">
        <v>319</v>
      </c>
      <c r="B62" s="2" t="s">
        <v>320</v>
      </c>
      <c r="C62" s="2" t="n">
        <v>1</v>
      </c>
      <c r="D62" s="2" t="n">
        <v>8</v>
      </c>
      <c r="E62" s="2" t="s">
        <v>321</v>
      </c>
      <c r="F62" s="2" t="s">
        <v>324</v>
      </c>
      <c r="G62" s="2" t="s">
        <v>392</v>
      </c>
    </row>
    <row r="63" customFormat="false" ht="14.4" hidden="false" customHeight="false" outlineLevel="0" collapsed="false">
      <c r="A63" s="40" t="s">
        <v>319</v>
      </c>
      <c r="B63" s="2" t="s">
        <v>320</v>
      </c>
      <c r="C63" s="2" t="n">
        <v>1</v>
      </c>
      <c r="D63" s="2" t="n">
        <v>8</v>
      </c>
      <c r="E63" s="2" t="s">
        <v>321</v>
      </c>
      <c r="F63" s="2" t="s">
        <v>326</v>
      </c>
      <c r="G63" s="2" t="s">
        <v>393</v>
      </c>
    </row>
    <row r="64" customFormat="false" ht="14.4" hidden="false" customHeight="false" outlineLevel="0" collapsed="false">
      <c r="A64" s="40" t="s">
        <v>319</v>
      </c>
      <c r="B64" s="2" t="s">
        <v>320</v>
      </c>
      <c r="C64" s="2" t="n">
        <v>1</v>
      </c>
      <c r="D64" s="2" t="n">
        <v>8</v>
      </c>
      <c r="E64" s="2" t="s">
        <v>332</v>
      </c>
      <c r="F64" s="2" t="s">
        <v>333</v>
      </c>
      <c r="G64" s="2" t="s">
        <v>394</v>
      </c>
    </row>
    <row r="65" customFormat="false" ht="14.4" hidden="false" customHeight="false" outlineLevel="0" collapsed="false">
      <c r="A65" s="40" t="s">
        <v>319</v>
      </c>
      <c r="B65" s="2" t="s">
        <v>320</v>
      </c>
      <c r="C65" s="2" t="n">
        <v>1</v>
      </c>
      <c r="D65" s="2" t="n">
        <v>8</v>
      </c>
      <c r="E65" s="2" t="s">
        <v>332</v>
      </c>
      <c r="F65" s="2" t="s">
        <v>335</v>
      </c>
      <c r="G65" s="2" t="s">
        <v>395</v>
      </c>
    </row>
    <row r="66" customFormat="false" ht="14.4" hidden="false" customHeight="false" outlineLevel="0" collapsed="false">
      <c r="A66" s="40" t="s">
        <v>319</v>
      </c>
      <c r="B66" s="2" t="s">
        <v>320</v>
      </c>
      <c r="C66" s="2" t="n">
        <v>1</v>
      </c>
      <c r="D66" s="2" t="n">
        <v>8</v>
      </c>
      <c r="E66" s="2" t="s">
        <v>332</v>
      </c>
      <c r="F66" s="2" t="s">
        <v>337</v>
      </c>
      <c r="G66" s="2" t="s">
        <v>396</v>
      </c>
    </row>
    <row r="67" customFormat="false" ht="14.4" hidden="false" customHeight="false" outlineLevel="0" collapsed="false">
      <c r="A67" s="40" t="s">
        <v>319</v>
      </c>
      <c r="B67" s="2" t="s">
        <v>320</v>
      </c>
      <c r="C67" s="2" t="n">
        <v>1</v>
      </c>
      <c r="D67" s="2" t="n">
        <v>8</v>
      </c>
      <c r="E67" s="2" t="s">
        <v>332</v>
      </c>
      <c r="F67" s="2" t="s">
        <v>339</v>
      </c>
      <c r="G67" s="2" t="s">
        <v>397</v>
      </c>
    </row>
    <row r="68" customFormat="false" ht="14.4" hidden="false" customHeight="false" outlineLevel="0" collapsed="false">
      <c r="A68" s="40" t="s">
        <v>319</v>
      </c>
      <c r="B68" s="2" t="s">
        <v>320</v>
      </c>
      <c r="C68" s="2" t="n">
        <v>1</v>
      </c>
      <c r="D68" s="2" t="n">
        <v>9</v>
      </c>
      <c r="E68" s="2" t="s">
        <v>321</v>
      </c>
      <c r="F68" s="2" t="s">
        <v>322</v>
      </c>
      <c r="G68" s="2" t="s">
        <v>398</v>
      </c>
    </row>
    <row r="69" customFormat="false" ht="14.4" hidden="false" customHeight="false" outlineLevel="0" collapsed="false">
      <c r="A69" s="40" t="s">
        <v>319</v>
      </c>
      <c r="B69" s="2" t="s">
        <v>320</v>
      </c>
      <c r="C69" s="2" t="n">
        <v>1</v>
      </c>
      <c r="D69" s="2" t="n">
        <v>9</v>
      </c>
      <c r="E69" s="2" t="s">
        <v>321</v>
      </c>
      <c r="F69" s="2" t="s">
        <v>324</v>
      </c>
      <c r="G69" s="2" t="s">
        <v>399</v>
      </c>
    </row>
    <row r="70" customFormat="false" ht="14.4" hidden="false" customHeight="false" outlineLevel="0" collapsed="false">
      <c r="A70" s="40" t="s">
        <v>319</v>
      </c>
      <c r="B70" s="2" t="s">
        <v>320</v>
      </c>
      <c r="C70" s="2" t="n">
        <v>1</v>
      </c>
      <c r="D70" s="2" t="n">
        <v>9</v>
      </c>
      <c r="E70" s="2" t="s">
        <v>321</v>
      </c>
      <c r="F70" s="2" t="s">
        <v>326</v>
      </c>
      <c r="G70" s="2" t="s">
        <v>400</v>
      </c>
    </row>
    <row r="71" customFormat="false" ht="14.4" hidden="false" customHeight="false" outlineLevel="0" collapsed="false">
      <c r="A71" s="40" t="s">
        <v>319</v>
      </c>
      <c r="B71" s="2" t="s">
        <v>320</v>
      </c>
      <c r="C71" s="2" t="n">
        <v>1</v>
      </c>
      <c r="D71" s="2" t="n">
        <v>9</v>
      </c>
      <c r="E71" s="2" t="s">
        <v>332</v>
      </c>
      <c r="F71" s="2" t="s">
        <v>333</v>
      </c>
      <c r="G71" s="2" t="s">
        <v>401</v>
      </c>
    </row>
    <row r="72" customFormat="false" ht="14.4" hidden="false" customHeight="false" outlineLevel="0" collapsed="false">
      <c r="A72" s="40" t="s">
        <v>319</v>
      </c>
      <c r="B72" s="2" t="s">
        <v>320</v>
      </c>
      <c r="C72" s="2" t="n">
        <v>1</v>
      </c>
      <c r="D72" s="2" t="n">
        <v>9</v>
      </c>
      <c r="E72" s="2" t="s">
        <v>332</v>
      </c>
      <c r="F72" s="2" t="s">
        <v>335</v>
      </c>
      <c r="G72" s="2" t="s">
        <v>402</v>
      </c>
    </row>
    <row r="73" customFormat="false" ht="14.4" hidden="false" customHeight="false" outlineLevel="0" collapsed="false">
      <c r="A73" s="40" t="s">
        <v>319</v>
      </c>
      <c r="B73" s="2" t="s">
        <v>320</v>
      </c>
      <c r="C73" s="2" t="n">
        <v>1</v>
      </c>
      <c r="D73" s="2" t="n">
        <v>9</v>
      </c>
      <c r="E73" s="2" t="s">
        <v>332</v>
      </c>
      <c r="F73" s="2" t="s">
        <v>337</v>
      </c>
      <c r="G73" s="2" t="s">
        <v>403</v>
      </c>
    </row>
    <row r="74" customFormat="false" ht="14.4" hidden="false" customHeight="false" outlineLevel="0" collapsed="false">
      <c r="A74" s="40" t="s">
        <v>319</v>
      </c>
      <c r="B74" s="2" t="s">
        <v>320</v>
      </c>
      <c r="C74" s="2" t="n">
        <v>1</v>
      </c>
      <c r="D74" s="2" t="n">
        <v>10</v>
      </c>
      <c r="E74" s="2" t="s">
        <v>321</v>
      </c>
      <c r="F74" s="2" t="s">
        <v>322</v>
      </c>
      <c r="G74" s="2" t="s">
        <v>404</v>
      </c>
    </row>
    <row r="75" customFormat="false" ht="14.4" hidden="false" customHeight="false" outlineLevel="0" collapsed="false">
      <c r="A75" s="40" t="s">
        <v>319</v>
      </c>
      <c r="B75" s="2" t="s">
        <v>320</v>
      </c>
      <c r="C75" s="2" t="n">
        <v>1</v>
      </c>
      <c r="D75" s="2" t="n">
        <v>10</v>
      </c>
      <c r="E75" s="2" t="s">
        <v>321</v>
      </c>
      <c r="F75" s="2" t="s">
        <v>324</v>
      </c>
      <c r="G75" s="2" t="s">
        <v>405</v>
      </c>
    </row>
    <row r="76" customFormat="false" ht="14.4" hidden="false" customHeight="false" outlineLevel="0" collapsed="false">
      <c r="A76" s="40" t="s">
        <v>319</v>
      </c>
      <c r="B76" s="2" t="s">
        <v>320</v>
      </c>
      <c r="C76" s="2" t="n">
        <v>1</v>
      </c>
      <c r="D76" s="2" t="n">
        <v>10</v>
      </c>
      <c r="E76" s="2" t="s">
        <v>321</v>
      </c>
      <c r="F76" s="2" t="s">
        <v>326</v>
      </c>
      <c r="G76" s="2" t="s">
        <v>406</v>
      </c>
    </row>
    <row r="77" customFormat="false" ht="14.4" hidden="false" customHeight="false" outlineLevel="0" collapsed="false">
      <c r="A77" s="40" t="s">
        <v>319</v>
      </c>
      <c r="B77" s="2" t="s">
        <v>320</v>
      </c>
      <c r="C77" s="2" t="n">
        <v>1</v>
      </c>
      <c r="D77" s="2" t="n">
        <v>10</v>
      </c>
      <c r="E77" s="2" t="s">
        <v>332</v>
      </c>
      <c r="F77" s="2" t="s">
        <v>333</v>
      </c>
      <c r="G77" s="2" t="s">
        <v>407</v>
      </c>
    </row>
    <row r="78" customFormat="false" ht="14.4" hidden="false" customHeight="false" outlineLevel="0" collapsed="false">
      <c r="A78" s="40" t="s">
        <v>319</v>
      </c>
      <c r="B78" s="2" t="s">
        <v>320</v>
      </c>
      <c r="C78" s="2" t="n">
        <v>1</v>
      </c>
      <c r="D78" s="2" t="n">
        <v>10</v>
      </c>
      <c r="E78" s="2" t="s">
        <v>332</v>
      </c>
      <c r="F78" s="2" t="s">
        <v>335</v>
      </c>
      <c r="G78" s="2" t="s">
        <v>408</v>
      </c>
    </row>
    <row r="79" customFormat="false" ht="14.4" hidden="false" customHeight="false" outlineLevel="0" collapsed="false">
      <c r="A79" s="40" t="s">
        <v>319</v>
      </c>
      <c r="B79" s="2" t="s">
        <v>320</v>
      </c>
      <c r="C79" s="2" t="n">
        <v>1</v>
      </c>
      <c r="D79" s="2" t="n">
        <v>10</v>
      </c>
      <c r="E79" s="2" t="s">
        <v>332</v>
      </c>
      <c r="F79" s="2" t="s">
        <v>337</v>
      </c>
      <c r="G79" s="2" t="s">
        <v>409</v>
      </c>
    </row>
    <row r="80" customFormat="false" ht="14.4" hidden="false" customHeight="false" outlineLevel="0" collapsed="false">
      <c r="A80" s="41" t="s">
        <v>319</v>
      </c>
      <c r="B80" s="23" t="s">
        <v>320</v>
      </c>
      <c r="C80" s="23" t="n">
        <v>2</v>
      </c>
      <c r="D80" s="23" t="n">
        <v>1</v>
      </c>
      <c r="E80" s="23" t="s">
        <v>321</v>
      </c>
      <c r="F80" s="23" t="s">
        <v>322</v>
      </c>
      <c r="G80" s="23" t="s">
        <v>410</v>
      </c>
    </row>
    <row r="81" customFormat="false" ht="14.4" hidden="false" customHeight="false" outlineLevel="0" collapsed="false">
      <c r="A81" s="40" t="s">
        <v>319</v>
      </c>
      <c r="B81" s="2" t="s">
        <v>320</v>
      </c>
      <c r="C81" s="2" t="n">
        <v>2</v>
      </c>
      <c r="D81" s="2" t="n">
        <v>1</v>
      </c>
      <c r="E81" s="2" t="s">
        <v>321</v>
      </c>
      <c r="F81" s="2" t="s">
        <v>324</v>
      </c>
      <c r="G81" s="2" t="s">
        <v>411</v>
      </c>
    </row>
    <row r="82" customFormat="false" ht="14.4" hidden="false" customHeight="false" outlineLevel="0" collapsed="false">
      <c r="A82" s="40" t="s">
        <v>319</v>
      </c>
      <c r="B82" s="2" t="s">
        <v>320</v>
      </c>
      <c r="C82" s="2" t="n">
        <v>2</v>
      </c>
      <c r="D82" s="2" t="n">
        <v>1</v>
      </c>
      <c r="E82" s="2" t="s">
        <v>321</v>
      </c>
      <c r="F82" s="2" t="s">
        <v>326</v>
      </c>
      <c r="G82" s="2" t="s">
        <v>412</v>
      </c>
    </row>
    <row r="83" customFormat="false" ht="14.4" hidden="false" customHeight="false" outlineLevel="0" collapsed="false">
      <c r="A83" s="40" t="s">
        <v>319</v>
      </c>
      <c r="B83" s="2" t="s">
        <v>320</v>
      </c>
      <c r="C83" s="2" t="n">
        <v>2</v>
      </c>
      <c r="D83" s="2" t="n">
        <v>1</v>
      </c>
      <c r="E83" s="2" t="s">
        <v>321</v>
      </c>
      <c r="F83" s="2" t="s">
        <v>328</v>
      </c>
      <c r="G83" s="2" t="s">
        <v>413</v>
      </c>
    </row>
    <row r="84" customFormat="false" ht="14.4" hidden="false" customHeight="false" outlineLevel="0" collapsed="false">
      <c r="A84" s="40" t="s">
        <v>319</v>
      </c>
      <c r="B84" s="2" t="s">
        <v>320</v>
      </c>
      <c r="C84" s="2" t="n">
        <v>2</v>
      </c>
      <c r="D84" s="2" t="n">
        <v>1</v>
      </c>
      <c r="E84" s="2" t="s">
        <v>321</v>
      </c>
      <c r="F84" s="2" t="s">
        <v>330</v>
      </c>
      <c r="G84" s="2" t="s">
        <v>414</v>
      </c>
    </row>
    <row r="85" customFormat="false" ht="14.4" hidden="false" customHeight="false" outlineLevel="0" collapsed="false">
      <c r="A85" s="40" t="s">
        <v>319</v>
      </c>
      <c r="B85" s="2" t="s">
        <v>320</v>
      </c>
      <c r="C85" s="2" t="n">
        <v>2</v>
      </c>
      <c r="D85" s="2" t="n">
        <v>1</v>
      </c>
      <c r="E85" s="2" t="s">
        <v>321</v>
      </c>
      <c r="F85" s="2" t="s">
        <v>415</v>
      </c>
      <c r="G85" s="2" t="s">
        <v>416</v>
      </c>
    </row>
    <row r="86" customFormat="false" ht="14.4" hidden="false" customHeight="false" outlineLevel="0" collapsed="false">
      <c r="A86" s="40" t="s">
        <v>319</v>
      </c>
      <c r="B86" s="2" t="s">
        <v>320</v>
      </c>
      <c r="C86" s="2" t="n">
        <v>2</v>
      </c>
      <c r="D86" s="2" t="n">
        <v>1</v>
      </c>
      <c r="E86" s="2" t="s">
        <v>332</v>
      </c>
      <c r="F86" s="2" t="s">
        <v>333</v>
      </c>
      <c r="G86" s="2" t="s">
        <v>417</v>
      </c>
    </row>
    <row r="87" customFormat="false" ht="14.4" hidden="false" customHeight="false" outlineLevel="0" collapsed="false">
      <c r="A87" s="40" t="s">
        <v>319</v>
      </c>
      <c r="B87" s="2" t="s">
        <v>320</v>
      </c>
      <c r="C87" s="2" t="n">
        <v>2</v>
      </c>
      <c r="D87" s="2" t="n">
        <v>1</v>
      </c>
      <c r="E87" s="2" t="s">
        <v>332</v>
      </c>
      <c r="F87" s="2" t="s">
        <v>335</v>
      </c>
      <c r="G87" s="2" t="s">
        <v>418</v>
      </c>
    </row>
    <row r="88" customFormat="false" ht="14.4" hidden="false" customHeight="false" outlineLevel="0" collapsed="false">
      <c r="A88" s="40" t="s">
        <v>319</v>
      </c>
      <c r="B88" s="2" t="s">
        <v>320</v>
      </c>
      <c r="C88" s="2" t="n">
        <v>2</v>
      </c>
      <c r="D88" s="2" t="n">
        <v>1</v>
      </c>
      <c r="E88" s="2" t="s">
        <v>332</v>
      </c>
      <c r="F88" s="2" t="s">
        <v>337</v>
      </c>
      <c r="G88" s="2" t="s">
        <v>419</v>
      </c>
    </row>
    <row r="89" customFormat="false" ht="14.4" hidden="false" customHeight="false" outlineLevel="0" collapsed="false">
      <c r="A89" s="40" t="s">
        <v>319</v>
      </c>
      <c r="B89" s="2" t="s">
        <v>320</v>
      </c>
      <c r="C89" s="2" t="n">
        <v>2</v>
      </c>
      <c r="D89" s="2" t="n">
        <v>1</v>
      </c>
      <c r="E89" s="2" t="s">
        <v>332</v>
      </c>
      <c r="F89" s="2" t="s">
        <v>339</v>
      </c>
      <c r="G89" s="2" t="s">
        <v>420</v>
      </c>
    </row>
    <row r="90" customFormat="false" ht="14.4" hidden="false" customHeight="false" outlineLevel="0" collapsed="false">
      <c r="A90" s="40" t="s">
        <v>319</v>
      </c>
      <c r="B90" s="2" t="s">
        <v>320</v>
      </c>
      <c r="C90" s="2" t="n">
        <v>2</v>
      </c>
      <c r="D90" s="2" t="n">
        <v>1</v>
      </c>
      <c r="E90" s="2" t="s">
        <v>332</v>
      </c>
      <c r="F90" s="2" t="s">
        <v>341</v>
      </c>
      <c r="G90" s="2" t="s">
        <v>421</v>
      </c>
    </row>
    <row r="91" customFormat="false" ht="14.4" hidden="false" customHeight="false" outlineLevel="0" collapsed="false">
      <c r="A91" s="40" t="s">
        <v>319</v>
      </c>
      <c r="B91" s="2" t="s">
        <v>320</v>
      </c>
      <c r="C91" s="2" t="n">
        <v>2</v>
      </c>
      <c r="D91" s="2" t="n">
        <v>1</v>
      </c>
      <c r="E91" s="2" t="s">
        <v>332</v>
      </c>
      <c r="F91" s="2" t="s">
        <v>353</v>
      </c>
      <c r="G91" s="2" t="s">
        <v>422</v>
      </c>
    </row>
    <row r="92" customFormat="false" ht="14.4" hidden="false" customHeight="false" outlineLevel="0" collapsed="false">
      <c r="A92" s="40" t="s">
        <v>319</v>
      </c>
      <c r="B92" s="2" t="s">
        <v>320</v>
      </c>
      <c r="C92" s="2" t="n">
        <v>2</v>
      </c>
      <c r="D92" s="2" t="n">
        <v>2</v>
      </c>
      <c r="E92" s="2" t="s">
        <v>321</v>
      </c>
      <c r="F92" s="2" t="s">
        <v>322</v>
      </c>
      <c r="G92" s="2" t="s">
        <v>423</v>
      </c>
    </row>
    <row r="93" customFormat="false" ht="14.4" hidden="false" customHeight="false" outlineLevel="0" collapsed="false">
      <c r="A93" s="40" t="s">
        <v>319</v>
      </c>
      <c r="B93" s="2" t="s">
        <v>320</v>
      </c>
      <c r="C93" s="2" t="n">
        <v>2</v>
      </c>
      <c r="D93" s="2" t="n">
        <v>2</v>
      </c>
      <c r="E93" s="2" t="s">
        <v>321</v>
      </c>
      <c r="F93" s="2" t="s">
        <v>324</v>
      </c>
      <c r="G93" s="2" t="s">
        <v>424</v>
      </c>
    </row>
    <row r="94" customFormat="false" ht="14.4" hidden="false" customHeight="false" outlineLevel="0" collapsed="false">
      <c r="A94" s="40" t="s">
        <v>319</v>
      </c>
      <c r="B94" s="2" t="s">
        <v>320</v>
      </c>
      <c r="C94" s="2" t="n">
        <v>2</v>
      </c>
      <c r="D94" s="2" t="n">
        <v>2</v>
      </c>
      <c r="E94" s="2" t="s">
        <v>321</v>
      </c>
      <c r="F94" s="2" t="s">
        <v>326</v>
      </c>
      <c r="G94" s="2" t="s">
        <v>425</v>
      </c>
    </row>
    <row r="95" customFormat="false" ht="14.4" hidden="false" customHeight="false" outlineLevel="0" collapsed="false">
      <c r="A95" s="40" t="s">
        <v>319</v>
      </c>
      <c r="B95" s="2" t="s">
        <v>320</v>
      </c>
      <c r="C95" s="2" t="n">
        <v>2</v>
      </c>
      <c r="D95" s="2" t="n">
        <v>2</v>
      </c>
      <c r="E95" s="2" t="s">
        <v>321</v>
      </c>
      <c r="F95" s="2" t="s">
        <v>328</v>
      </c>
      <c r="G95" s="2" t="s">
        <v>426</v>
      </c>
    </row>
    <row r="96" customFormat="false" ht="14.4" hidden="false" customHeight="false" outlineLevel="0" collapsed="false">
      <c r="A96" s="40" t="s">
        <v>319</v>
      </c>
      <c r="B96" s="2" t="s">
        <v>320</v>
      </c>
      <c r="C96" s="2" t="n">
        <v>2</v>
      </c>
      <c r="D96" s="2" t="n">
        <v>2</v>
      </c>
      <c r="E96" s="2" t="s">
        <v>321</v>
      </c>
      <c r="F96" s="2" t="s">
        <v>330</v>
      </c>
      <c r="G96" s="2" t="s">
        <v>427</v>
      </c>
    </row>
    <row r="97" customFormat="false" ht="14.4" hidden="false" customHeight="false" outlineLevel="0" collapsed="false">
      <c r="A97" s="40" t="s">
        <v>319</v>
      </c>
      <c r="B97" s="2" t="s">
        <v>320</v>
      </c>
      <c r="C97" s="2" t="n">
        <v>2</v>
      </c>
      <c r="D97" s="2" t="n">
        <v>2</v>
      </c>
      <c r="E97" s="2" t="s">
        <v>321</v>
      </c>
      <c r="F97" s="2" t="s">
        <v>415</v>
      </c>
      <c r="G97" s="2" t="s">
        <v>428</v>
      </c>
    </row>
    <row r="98" customFormat="false" ht="14.4" hidden="false" customHeight="false" outlineLevel="0" collapsed="false">
      <c r="A98" s="40" t="s">
        <v>319</v>
      </c>
      <c r="B98" s="2" t="s">
        <v>320</v>
      </c>
      <c r="C98" s="2" t="n">
        <v>2</v>
      </c>
      <c r="D98" s="2" t="n">
        <v>2</v>
      </c>
      <c r="E98" s="2" t="s">
        <v>332</v>
      </c>
      <c r="F98" s="2" t="s">
        <v>333</v>
      </c>
      <c r="G98" s="2" t="s">
        <v>429</v>
      </c>
    </row>
    <row r="99" customFormat="false" ht="14.4" hidden="false" customHeight="false" outlineLevel="0" collapsed="false">
      <c r="A99" s="40" t="s">
        <v>319</v>
      </c>
      <c r="B99" s="2" t="s">
        <v>320</v>
      </c>
      <c r="C99" s="2" t="n">
        <v>2</v>
      </c>
      <c r="D99" s="2" t="n">
        <v>2</v>
      </c>
      <c r="E99" s="2" t="s">
        <v>332</v>
      </c>
      <c r="F99" s="2" t="s">
        <v>335</v>
      </c>
      <c r="G99" s="2" t="s">
        <v>430</v>
      </c>
    </row>
    <row r="100" customFormat="false" ht="14.4" hidden="false" customHeight="false" outlineLevel="0" collapsed="false">
      <c r="A100" s="40" t="s">
        <v>319</v>
      </c>
      <c r="B100" s="2" t="s">
        <v>320</v>
      </c>
      <c r="C100" s="2" t="n">
        <v>2</v>
      </c>
      <c r="D100" s="2" t="n">
        <v>2</v>
      </c>
      <c r="E100" s="2" t="s">
        <v>332</v>
      </c>
      <c r="F100" s="2" t="s">
        <v>337</v>
      </c>
      <c r="G100" s="2" t="s">
        <v>431</v>
      </c>
    </row>
    <row r="101" customFormat="false" ht="14.4" hidden="false" customHeight="false" outlineLevel="0" collapsed="false">
      <c r="A101" s="40" t="s">
        <v>319</v>
      </c>
      <c r="B101" s="2" t="s">
        <v>320</v>
      </c>
      <c r="C101" s="2" t="n">
        <v>2</v>
      </c>
      <c r="D101" s="2" t="n">
        <v>2</v>
      </c>
      <c r="E101" s="2" t="s">
        <v>332</v>
      </c>
      <c r="F101" s="2" t="s">
        <v>339</v>
      </c>
      <c r="G101" s="2" t="s">
        <v>432</v>
      </c>
    </row>
    <row r="102" customFormat="false" ht="14.4" hidden="false" customHeight="false" outlineLevel="0" collapsed="false">
      <c r="A102" s="40" t="s">
        <v>319</v>
      </c>
      <c r="B102" s="2" t="s">
        <v>320</v>
      </c>
      <c r="C102" s="2" t="n">
        <v>2</v>
      </c>
      <c r="D102" s="2" t="n">
        <v>2</v>
      </c>
      <c r="E102" s="2" t="s">
        <v>332</v>
      </c>
      <c r="F102" s="2" t="s">
        <v>341</v>
      </c>
      <c r="G102" s="2" t="s">
        <v>433</v>
      </c>
    </row>
    <row r="103" customFormat="false" ht="14.4" hidden="false" customHeight="false" outlineLevel="0" collapsed="false">
      <c r="A103" s="40" t="s">
        <v>319</v>
      </c>
      <c r="B103" s="2" t="s">
        <v>320</v>
      </c>
      <c r="C103" s="2" t="n">
        <v>2</v>
      </c>
      <c r="D103" s="2" t="n">
        <v>3</v>
      </c>
      <c r="E103" s="2" t="s">
        <v>321</v>
      </c>
      <c r="F103" s="2" t="s">
        <v>322</v>
      </c>
      <c r="G103" s="2" t="s">
        <v>434</v>
      </c>
    </row>
    <row r="104" customFormat="false" ht="14.4" hidden="false" customHeight="false" outlineLevel="0" collapsed="false">
      <c r="A104" s="40" t="s">
        <v>319</v>
      </c>
      <c r="B104" s="2" t="s">
        <v>320</v>
      </c>
      <c r="C104" s="2" t="n">
        <v>2</v>
      </c>
      <c r="D104" s="2" t="n">
        <v>3</v>
      </c>
      <c r="E104" s="2" t="s">
        <v>321</v>
      </c>
      <c r="F104" s="2" t="s">
        <v>324</v>
      </c>
      <c r="G104" s="2" t="s">
        <v>435</v>
      </c>
    </row>
    <row r="105" customFormat="false" ht="14.4" hidden="false" customHeight="false" outlineLevel="0" collapsed="false">
      <c r="A105" s="40" t="s">
        <v>319</v>
      </c>
      <c r="B105" s="2" t="s">
        <v>320</v>
      </c>
      <c r="C105" s="2" t="n">
        <v>2</v>
      </c>
      <c r="D105" s="2" t="n">
        <v>3</v>
      </c>
      <c r="E105" s="2" t="s">
        <v>321</v>
      </c>
      <c r="F105" s="2" t="s">
        <v>326</v>
      </c>
      <c r="G105" s="2" t="s">
        <v>436</v>
      </c>
    </row>
    <row r="106" customFormat="false" ht="14.4" hidden="false" customHeight="false" outlineLevel="0" collapsed="false">
      <c r="A106" s="40" t="s">
        <v>319</v>
      </c>
      <c r="B106" s="2" t="s">
        <v>320</v>
      </c>
      <c r="C106" s="2" t="n">
        <v>2</v>
      </c>
      <c r="D106" s="2" t="n">
        <v>3</v>
      </c>
      <c r="E106" s="2" t="s">
        <v>321</v>
      </c>
      <c r="F106" s="2" t="s">
        <v>328</v>
      </c>
      <c r="G106" s="2" t="s">
        <v>437</v>
      </c>
    </row>
    <row r="107" customFormat="false" ht="14.4" hidden="false" customHeight="false" outlineLevel="0" collapsed="false">
      <c r="A107" s="40" t="s">
        <v>319</v>
      </c>
      <c r="B107" s="2" t="s">
        <v>320</v>
      </c>
      <c r="C107" s="2" t="n">
        <v>2</v>
      </c>
      <c r="D107" s="2" t="n">
        <v>3</v>
      </c>
      <c r="E107" s="2" t="s">
        <v>321</v>
      </c>
      <c r="F107" s="2" t="s">
        <v>330</v>
      </c>
      <c r="G107" s="2" t="s">
        <v>438</v>
      </c>
    </row>
    <row r="108" customFormat="false" ht="14.4" hidden="false" customHeight="false" outlineLevel="0" collapsed="false">
      <c r="A108" s="40" t="s">
        <v>319</v>
      </c>
      <c r="B108" s="2" t="s">
        <v>320</v>
      </c>
      <c r="C108" s="2" t="n">
        <v>2</v>
      </c>
      <c r="D108" s="2" t="n">
        <v>3</v>
      </c>
      <c r="E108" s="2" t="s">
        <v>321</v>
      </c>
      <c r="F108" s="2" t="s">
        <v>415</v>
      </c>
      <c r="G108" s="2" t="s">
        <v>439</v>
      </c>
    </row>
    <row r="109" customFormat="false" ht="14.4" hidden="false" customHeight="false" outlineLevel="0" collapsed="false">
      <c r="A109" s="40" t="s">
        <v>319</v>
      </c>
      <c r="B109" s="2" t="s">
        <v>320</v>
      </c>
      <c r="C109" s="2" t="n">
        <v>2</v>
      </c>
      <c r="D109" s="2" t="n">
        <v>3</v>
      </c>
      <c r="E109" s="2" t="s">
        <v>332</v>
      </c>
      <c r="F109" s="2" t="s">
        <v>333</v>
      </c>
      <c r="G109" s="2" t="s">
        <v>440</v>
      </c>
    </row>
    <row r="110" customFormat="false" ht="14.4" hidden="false" customHeight="false" outlineLevel="0" collapsed="false">
      <c r="A110" s="40" t="s">
        <v>319</v>
      </c>
      <c r="B110" s="2" t="s">
        <v>320</v>
      </c>
      <c r="C110" s="2" t="n">
        <v>2</v>
      </c>
      <c r="D110" s="2" t="n">
        <v>3</v>
      </c>
      <c r="E110" s="2" t="s">
        <v>332</v>
      </c>
      <c r="F110" s="2" t="s">
        <v>335</v>
      </c>
      <c r="G110" s="2" t="s">
        <v>441</v>
      </c>
    </row>
    <row r="111" customFormat="false" ht="14.4" hidden="false" customHeight="false" outlineLevel="0" collapsed="false">
      <c r="A111" s="40" t="s">
        <v>319</v>
      </c>
      <c r="B111" s="2" t="s">
        <v>320</v>
      </c>
      <c r="C111" s="2" t="n">
        <v>2</v>
      </c>
      <c r="D111" s="2" t="n">
        <v>3</v>
      </c>
      <c r="E111" s="2" t="s">
        <v>332</v>
      </c>
      <c r="F111" s="2" t="s">
        <v>337</v>
      </c>
      <c r="G111" s="2" t="s">
        <v>442</v>
      </c>
    </row>
    <row r="112" customFormat="false" ht="14.4" hidden="false" customHeight="false" outlineLevel="0" collapsed="false">
      <c r="A112" s="40" t="s">
        <v>319</v>
      </c>
      <c r="B112" s="2" t="s">
        <v>320</v>
      </c>
      <c r="C112" s="2" t="n">
        <v>2</v>
      </c>
      <c r="D112" s="2" t="n">
        <v>3</v>
      </c>
      <c r="E112" s="2" t="s">
        <v>332</v>
      </c>
      <c r="F112" s="2" t="s">
        <v>339</v>
      </c>
      <c r="G112" s="2" t="s">
        <v>443</v>
      </c>
    </row>
    <row r="113" customFormat="false" ht="14.4" hidden="false" customHeight="false" outlineLevel="0" collapsed="false">
      <c r="A113" s="40" t="s">
        <v>319</v>
      </c>
      <c r="B113" s="2" t="s">
        <v>320</v>
      </c>
      <c r="C113" s="2" t="n">
        <v>2</v>
      </c>
      <c r="D113" s="2" t="n">
        <v>3</v>
      </c>
      <c r="E113" s="2" t="s">
        <v>332</v>
      </c>
      <c r="F113" s="2" t="s">
        <v>341</v>
      </c>
      <c r="G113" s="2" t="s">
        <v>444</v>
      </c>
    </row>
    <row r="114" customFormat="false" ht="14.4" hidden="false" customHeight="false" outlineLevel="0" collapsed="false">
      <c r="A114" s="40" t="s">
        <v>319</v>
      </c>
      <c r="B114" s="2" t="s">
        <v>320</v>
      </c>
      <c r="C114" s="2" t="n">
        <v>2</v>
      </c>
      <c r="D114" s="2" t="n">
        <v>3</v>
      </c>
      <c r="E114" s="2" t="s">
        <v>332</v>
      </c>
      <c r="F114" s="2" t="s">
        <v>353</v>
      </c>
      <c r="G114" s="2" t="s">
        <v>445</v>
      </c>
    </row>
    <row r="115" customFormat="false" ht="14.4" hidden="false" customHeight="false" outlineLevel="0" collapsed="false">
      <c r="A115" s="40" t="s">
        <v>319</v>
      </c>
      <c r="B115" s="2" t="s">
        <v>320</v>
      </c>
      <c r="C115" s="2" t="n">
        <v>2</v>
      </c>
      <c r="D115" s="2" t="n">
        <v>4</v>
      </c>
      <c r="E115" s="2" t="s">
        <v>321</v>
      </c>
      <c r="F115" s="2" t="s">
        <v>322</v>
      </c>
      <c r="G115" s="2" t="s">
        <v>446</v>
      </c>
    </row>
    <row r="116" customFormat="false" ht="14.4" hidden="false" customHeight="false" outlineLevel="0" collapsed="false">
      <c r="A116" s="40" t="s">
        <v>319</v>
      </c>
      <c r="B116" s="2" t="s">
        <v>320</v>
      </c>
      <c r="C116" s="2" t="n">
        <v>2</v>
      </c>
      <c r="D116" s="2" t="n">
        <v>4</v>
      </c>
      <c r="E116" s="2" t="s">
        <v>321</v>
      </c>
      <c r="F116" s="2" t="s">
        <v>324</v>
      </c>
      <c r="G116" s="2" t="s">
        <v>447</v>
      </c>
    </row>
    <row r="117" customFormat="false" ht="14.4" hidden="false" customHeight="false" outlineLevel="0" collapsed="false">
      <c r="A117" s="40" t="s">
        <v>319</v>
      </c>
      <c r="B117" s="2" t="s">
        <v>320</v>
      </c>
      <c r="C117" s="2" t="n">
        <v>2</v>
      </c>
      <c r="D117" s="2" t="n">
        <v>4</v>
      </c>
      <c r="E117" s="2" t="s">
        <v>321</v>
      </c>
      <c r="F117" s="2" t="s">
        <v>326</v>
      </c>
      <c r="G117" s="2" t="s">
        <v>448</v>
      </c>
    </row>
    <row r="118" customFormat="false" ht="14.4" hidden="false" customHeight="false" outlineLevel="0" collapsed="false">
      <c r="A118" s="40" t="s">
        <v>319</v>
      </c>
      <c r="B118" s="2" t="s">
        <v>320</v>
      </c>
      <c r="C118" s="2" t="n">
        <v>2</v>
      </c>
      <c r="D118" s="2" t="n">
        <v>4</v>
      </c>
      <c r="E118" s="2" t="s">
        <v>321</v>
      </c>
      <c r="F118" s="2" t="s">
        <v>328</v>
      </c>
      <c r="G118" s="2" t="s">
        <v>449</v>
      </c>
    </row>
    <row r="119" customFormat="false" ht="14.4" hidden="false" customHeight="false" outlineLevel="0" collapsed="false">
      <c r="A119" s="40" t="s">
        <v>319</v>
      </c>
      <c r="B119" s="2" t="s">
        <v>320</v>
      </c>
      <c r="C119" s="2" t="n">
        <v>2</v>
      </c>
      <c r="D119" s="2" t="n">
        <v>4</v>
      </c>
      <c r="E119" s="2" t="s">
        <v>321</v>
      </c>
      <c r="F119" s="2" t="s">
        <v>330</v>
      </c>
      <c r="G119" s="2" t="s">
        <v>450</v>
      </c>
    </row>
    <row r="120" customFormat="false" ht="14.4" hidden="false" customHeight="false" outlineLevel="0" collapsed="false">
      <c r="A120" s="40" t="s">
        <v>319</v>
      </c>
      <c r="B120" s="2" t="s">
        <v>320</v>
      </c>
      <c r="C120" s="2" t="n">
        <v>2</v>
      </c>
      <c r="D120" s="2" t="n">
        <v>4</v>
      </c>
      <c r="E120" s="2" t="s">
        <v>321</v>
      </c>
      <c r="F120" s="2" t="s">
        <v>415</v>
      </c>
      <c r="G120" s="2" t="s">
        <v>451</v>
      </c>
    </row>
    <row r="121" customFormat="false" ht="14.4" hidden="false" customHeight="false" outlineLevel="0" collapsed="false">
      <c r="A121" s="40" t="s">
        <v>319</v>
      </c>
      <c r="B121" s="2" t="s">
        <v>320</v>
      </c>
      <c r="C121" s="2" t="n">
        <v>2</v>
      </c>
      <c r="D121" s="2" t="n">
        <v>4</v>
      </c>
      <c r="E121" s="2" t="s">
        <v>332</v>
      </c>
      <c r="F121" s="2" t="s">
        <v>333</v>
      </c>
      <c r="G121" s="2" t="s">
        <v>452</v>
      </c>
    </row>
    <row r="122" customFormat="false" ht="14.4" hidden="false" customHeight="false" outlineLevel="0" collapsed="false">
      <c r="A122" s="40" t="s">
        <v>319</v>
      </c>
      <c r="B122" s="2" t="s">
        <v>320</v>
      </c>
      <c r="C122" s="2" t="n">
        <v>2</v>
      </c>
      <c r="D122" s="2" t="n">
        <v>4</v>
      </c>
      <c r="E122" s="2" t="s">
        <v>332</v>
      </c>
      <c r="F122" s="2" t="s">
        <v>335</v>
      </c>
      <c r="G122" s="2" t="s">
        <v>453</v>
      </c>
    </row>
    <row r="123" customFormat="false" ht="14.4" hidden="false" customHeight="false" outlineLevel="0" collapsed="false">
      <c r="A123" s="40" t="s">
        <v>319</v>
      </c>
      <c r="B123" s="2" t="s">
        <v>320</v>
      </c>
      <c r="C123" s="2" t="n">
        <v>2</v>
      </c>
      <c r="D123" s="2" t="n">
        <v>4</v>
      </c>
      <c r="E123" s="2" t="s">
        <v>332</v>
      </c>
      <c r="F123" s="2" t="s">
        <v>337</v>
      </c>
      <c r="G123" s="2" t="s">
        <v>454</v>
      </c>
    </row>
    <row r="124" customFormat="false" ht="14.4" hidden="false" customHeight="false" outlineLevel="0" collapsed="false">
      <c r="A124" s="40" t="s">
        <v>319</v>
      </c>
      <c r="B124" s="2" t="s">
        <v>320</v>
      </c>
      <c r="C124" s="2" t="n">
        <v>2</v>
      </c>
      <c r="D124" s="2" t="n">
        <v>4</v>
      </c>
      <c r="E124" s="2" t="s">
        <v>332</v>
      </c>
      <c r="F124" s="2" t="s">
        <v>339</v>
      </c>
      <c r="G124" s="2" t="s">
        <v>455</v>
      </c>
    </row>
    <row r="125" customFormat="false" ht="14.4" hidden="false" customHeight="false" outlineLevel="0" collapsed="false">
      <c r="A125" s="40" t="s">
        <v>319</v>
      </c>
      <c r="B125" s="2" t="s">
        <v>320</v>
      </c>
      <c r="C125" s="2" t="n">
        <v>2</v>
      </c>
      <c r="D125" s="2" t="n">
        <v>4</v>
      </c>
      <c r="E125" s="2" t="s">
        <v>332</v>
      </c>
      <c r="F125" s="2" t="s">
        <v>341</v>
      </c>
      <c r="G125" s="2" t="s">
        <v>456</v>
      </c>
    </row>
    <row r="126" customFormat="false" ht="14.4" hidden="false" customHeight="false" outlineLevel="0" collapsed="false">
      <c r="A126" s="40" t="s">
        <v>319</v>
      </c>
      <c r="B126" s="2" t="s">
        <v>320</v>
      </c>
      <c r="C126" s="2" t="n">
        <v>2</v>
      </c>
      <c r="D126" s="2" t="n">
        <v>4</v>
      </c>
      <c r="E126" s="2" t="s">
        <v>332</v>
      </c>
      <c r="F126" s="2" t="s">
        <v>353</v>
      </c>
      <c r="G126" s="2" t="s">
        <v>457</v>
      </c>
    </row>
    <row r="127" customFormat="false" ht="14.4" hidden="false" customHeight="false" outlineLevel="0" collapsed="false">
      <c r="A127" s="40" t="s">
        <v>319</v>
      </c>
      <c r="B127" s="2" t="s">
        <v>320</v>
      </c>
      <c r="C127" s="2" t="n">
        <v>2</v>
      </c>
      <c r="D127" s="2" t="n">
        <v>5</v>
      </c>
      <c r="E127" s="2" t="s">
        <v>321</v>
      </c>
      <c r="F127" s="2" t="s">
        <v>322</v>
      </c>
      <c r="G127" s="2" t="s">
        <v>458</v>
      </c>
    </row>
    <row r="128" customFormat="false" ht="14.4" hidden="false" customHeight="false" outlineLevel="0" collapsed="false">
      <c r="A128" s="40" t="s">
        <v>319</v>
      </c>
      <c r="B128" s="2" t="s">
        <v>320</v>
      </c>
      <c r="C128" s="2" t="n">
        <v>2</v>
      </c>
      <c r="D128" s="2" t="n">
        <v>5</v>
      </c>
      <c r="E128" s="2" t="s">
        <v>321</v>
      </c>
      <c r="F128" s="2" t="s">
        <v>324</v>
      </c>
      <c r="G128" s="2" t="s">
        <v>459</v>
      </c>
    </row>
    <row r="129" customFormat="false" ht="14.4" hidden="false" customHeight="false" outlineLevel="0" collapsed="false">
      <c r="A129" s="40" t="s">
        <v>319</v>
      </c>
      <c r="B129" s="2" t="s">
        <v>320</v>
      </c>
      <c r="C129" s="2" t="n">
        <v>2</v>
      </c>
      <c r="D129" s="2" t="n">
        <v>5</v>
      </c>
      <c r="E129" s="2" t="s">
        <v>321</v>
      </c>
      <c r="F129" s="2" t="s">
        <v>326</v>
      </c>
      <c r="G129" s="2" t="s">
        <v>460</v>
      </c>
    </row>
    <row r="130" customFormat="false" ht="14.4" hidden="false" customHeight="false" outlineLevel="0" collapsed="false">
      <c r="A130" s="40" t="s">
        <v>319</v>
      </c>
      <c r="B130" s="2" t="s">
        <v>320</v>
      </c>
      <c r="C130" s="2" t="n">
        <v>2</v>
      </c>
      <c r="D130" s="2" t="n">
        <v>5</v>
      </c>
      <c r="E130" s="2" t="s">
        <v>321</v>
      </c>
      <c r="F130" s="2" t="s">
        <v>328</v>
      </c>
      <c r="G130" s="2" t="s">
        <v>461</v>
      </c>
    </row>
    <row r="131" customFormat="false" ht="14.4" hidden="false" customHeight="false" outlineLevel="0" collapsed="false">
      <c r="A131" s="40" t="s">
        <v>319</v>
      </c>
      <c r="B131" s="2" t="s">
        <v>320</v>
      </c>
      <c r="C131" s="2" t="n">
        <v>2</v>
      </c>
      <c r="D131" s="2" t="n">
        <v>5</v>
      </c>
      <c r="E131" s="2" t="s">
        <v>332</v>
      </c>
      <c r="F131" s="2" t="s">
        <v>333</v>
      </c>
      <c r="G131" s="2" t="s">
        <v>462</v>
      </c>
    </row>
    <row r="132" customFormat="false" ht="14.4" hidden="false" customHeight="false" outlineLevel="0" collapsed="false">
      <c r="A132" s="40" t="s">
        <v>319</v>
      </c>
      <c r="B132" s="2" t="s">
        <v>320</v>
      </c>
      <c r="C132" s="2" t="n">
        <v>2</v>
      </c>
      <c r="D132" s="2" t="n">
        <v>5</v>
      </c>
      <c r="E132" s="2" t="s">
        <v>332</v>
      </c>
      <c r="F132" s="2" t="s">
        <v>335</v>
      </c>
      <c r="G132" s="2" t="s">
        <v>463</v>
      </c>
    </row>
    <row r="133" customFormat="false" ht="14.4" hidden="false" customHeight="false" outlineLevel="0" collapsed="false">
      <c r="A133" s="40" t="s">
        <v>319</v>
      </c>
      <c r="B133" s="2" t="s">
        <v>320</v>
      </c>
      <c r="C133" s="2" t="n">
        <v>2</v>
      </c>
      <c r="D133" s="2" t="n">
        <v>5</v>
      </c>
      <c r="E133" s="2" t="s">
        <v>332</v>
      </c>
      <c r="F133" s="2" t="s">
        <v>337</v>
      </c>
      <c r="G133" s="2" t="s">
        <v>464</v>
      </c>
    </row>
    <row r="134" customFormat="false" ht="14.4" hidden="false" customHeight="false" outlineLevel="0" collapsed="false">
      <c r="A134" s="40" t="s">
        <v>319</v>
      </c>
      <c r="B134" s="2" t="s">
        <v>320</v>
      </c>
      <c r="C134" s="2" t="n">
        <v>2</v>
      </c>
      <c r="D134" s="2" t="n">
        <v>5</v>
      </c>
      <c r="E134" s="2" t="s">
        <v>332</v>
      </c>
      <c r="F134" s="2" t="s">
        <v>339</v>
      </c>
      <c r="G134" s="2" t="s">
        <v>465</v>
      </c>
    </row>
    <row r="135" customFormat="false" ht="14.4" hidden="false" customHeight="false" outlineLevel="0" collapsed="false">
      <c r="A135" s="40" t="s">
        <v>319</v>
      </c>
      <c r="B135" s="2" t="s">
        <v>320</v>
      </c>
      <c r="C135" s="2" t="n">
        <v>2</v>
      </c>
      <c r="D135" s="2" t="n">
        <v>6</v>
      </c>
      <c r="E135" s="2" t="s">
        <v>321</v>
      </c>
      <c r="F135" s="2" t="s">
        <v>322</v>
      </c>
      <c r="G135" s="2" t="s">
        <v>466</v>
      </c>
    </row>
    <row r="136" customFormat="false" ht="14.4" hidden="false" customHeight="false" outlineLevel="0" collapsed="false">
      <c r="A136" s="40" t="s">
        <v>319</v>
      </c>
      <c r="B136" s="2" t="s">
        <v>320</v>
      </c>
      <c r="C136" s="2" t="n">
        <v>2</v>
      </c>
      <c r="D136" s="2" t="n">
        <v>6</v>
      </c>
      <c r="E136" s="2" t="s">
        <v>321</v>
      </c>
      <c r="F136" s="2" t="s">
        <v>324</v>
      </c>
      <c r="G136" s="2" t="s">
        <v>467</v>
      </c>
    </row>
    <row r="137" customFormat="false" ht="14.4" hidden="false" customHeight="false" outlineLevel="0" collapsed="false">
      <c r="A137" s="40" t="s">
        <v>319</v>
      </c>
      <c r="B137" s="2" t="s">
        <v>320</v>
      </c>
      <c r="C137" s="2" t="n">
        <v>2</v>
      </c>
      <c r="D137" s="2" t="n">
        <v>6</v>
      </c>
      <c r="E137" s="2" t="s">
        <v>321</v>
      </c>
      <c r="F137" s="2" t="s">
        <v>326</v>
      </c>
      <c r="G137" s="2" t="s">
        <v>468</v>
      </c>
    </row>
    <row r="138" customFormat="false" ht="14.4" hidden="false" customHeight="false" outlineLevel="0" collapsed="false">
      <c r="A138" s="40" t="s">
        <v>319</v>
      </c>
      <c r="B138" s="2" t="s">
        <v>320</v>
      </c>
      <c r="C138" s="2" t="n">
        <v>2</v>
      </c>
      <c r="D138" s="2" t="n">
        <v>6</v>
      </c>
      <c r="E138" s="2" t="s">
        <v>321</v>
      </c>
      <c r="F138" s="2" t="s">
        <v>328</v>
      </c>
      <c r="G138" s="2" t="s">
        <v>469</v>
      </c>
    </row>
    <row r="139" customFormat="false" ht="14.4" hidden="false" customHeight="false" outlineLevel="0" collapsed="false">
      <c r="A139" s="40" t="s">
        <v>319</v>
      </c>
      <c r="B139" s="2" t="s">
        <v>320</v>
      </c>
      <c r="C139" s="2" t="n">
        <v>2</v>
      </c>
      <c r="D139" s="2" t="n">
        <v>6</v>
      </c>
      <c r="E139" s="2" t="s">
        <v>321</v>
      </c>
      <c r="F139" s="2" t="s">
        <v>330</v>
      </c>
      <c r="G139" s="2" t="s">
        <v>470</v>
      </c>
    </row>
    <row r="140" customFormat="false" ht="14.4" hidden="false" customHeight="false" outlineLevel="0" collapsed="false">
      <c r="A140" s="40" t="s">
        <v>319</v>
      </c>
      <c r="B140" s="2" t="s">
        <v>320</v>
      </c>
      <c r="C140" s="2" t="n">
        <v>2</v>
      </c>
      <c r="D140" s="2" t="n">
        <v>6</v>
      </c>
      <c r="E140" s="2" t="s">
        <v>321</v>
      </c>
      <c r="F140" s="2" t="s">
        <v>415</v>
      </c>
      <c r="G140" s="2" t="s">
        <v>471</v>
      </c>
    </row>
    <row r="141" customFormat="false" ht="14.4" hidden="false" customHeight="false" outlineLevel="0" collapsed="false">
      <c r="A141" s="40" t="s">
        <v>319</v>
      </c>
      <c r="B141" s="2" t="s">
        <v>320</v>
      </c>
      <c r="C141" s="2" t="n">
        <v>2</v>
      </c>
      <c r="D141" s="2" t="n">
        <v>6</v>
      </c>
      <c r="E141" s="2" t="s">
        <v>332</v>
      </c>
      <c r="F141" s="2" t="s">
        <v>333</v>
      </c>
      <c r="G141" s="2" t="s">
        <v>472</v>
      </c>
    </row>
    <row r="142" customFormat="false" ht="14.4" hidden="false" customHeight="false" outlineLevel="0" collapsed="false">
      <c r="A142" s="40" t="s">
        <v>319</v>
      </c>
      <c r="B142" s="2" t="s">
        <v>320</v>
      </c>
      <c r="C142" s="2" t="n">
        <v>2</v>
      </c>
      <c r="D142" s="2" t="n">
        <v>6</v>
      </c>
      <c r="E142" s="2" t="s">
        <v>332</v>
      </c>
      <c r="F142" s="2" t="s">
        <v>335</v>
      </c>
      <c r="G142" s="2" t="s">
        <v>473</v>
      </c>
    </row>
    <row r="143" customFormat="false" ht="14.4" hidden="false" customHeight="false" outlineLevel="0" collapsed="false">
      <c r="A143" s="40" t="s">
        <v>319</v>
      </c>
      <c r="B143" s="2" t="s">
        <v>320</v>
      </c>
      <c r="C143" s="2" t="n">
        <v>2</v>
      </c>
      <c r="D143" s="2" t="n">
        <v>6</v>
      </c>
      <c r="E143" s="2" t="s">
        <v>332</v>
      </c>
      <c r="F143" s="2" t="s">
        <v>337</v>
      </c>
      <c r="G143" s="2" t="s">
        <v>474</v>
      </c>
    </row>
    <row r="144" customFormat="false" ht="14.4" hidden="false" customHeight="false" outlineLevel="0" collapsed="false">
      <c r="A144" s="40" t="s">
        <v>319</v>
      </c>
      <c r="B144" s="2" t="s">
        <v>320</v>
      </c>
      <c r="C144" s="2" t="n">
        <v>2</v>
      </c>
      <c r="D144" s="2" t="n">
        <v>6</v>
      </c>
      <c r="E144" s="2" t="s">
        <v>332</v>
      </c>
      <c r="F144" s="2" t="s">
        <v>339</v>
      </c>
      <c r="G144" s="2" t="s">
        <v>475</v>
      </c>
    </row>
    <row r="145" customFormat="false" ht="14.4" hidden="false" customHeight="false" outlineLevel="0" collapsed="false">
      <c r="A145" s="40" t="s">
        <v>319</v>
      </c>
      <c r="B145" s="2" t="s">
        <v>320</v>
      </c>
      <c r="C145" s="2" t="n">
        <v>2</v>
      </c>
      <c r="D145" s="2" t="n">
        <v>6</v>
      </c>
      <c r="E145" s="2" t="s">
        <v>332</v>
      </c>
      <c r="F145" s="2" t="s">
        <v>341</v>
      </c>
      <c r="G145" s="2" t="s">
        <v>476</v>
      </c>
    </row>
    <row r="146" customFormat="false" ht="14.4" hidden="false" customHeight="false" outlineLevel="0" collapsed="false">
      <c r="A146" s="40" t="s">
        <v>319</v>
      </c>
      <c r="B146" s="2" t="s">
        <v>320</v>
      </c>
      <c r="C146" s="2" t="n">
        <v>2</v>
      </c>
      <c r="D146" s="2" t="n">
        <v>6</v>
      </c>
      <c r="E146" s="2" t="s">
        <v>332</v>
      </c>
      <c r="F146" s="2" t="s">
        <v>353</v>
      </c>
      <c r="G146" s="2" t="s">
        <v>477</v>
      </c>
    </row>
    <row r="147" customFormat="false" ht="14.4" hidden="false" customHeight="false" outlineLevel="0" collapsed="false">
      <c r="A147" s="40" t="s">
        <v>319</v>
      </c>
      <c r="B147" s="2" t="s">
        <v>320</v>
      </c>
      <c r="C147" s="2" t="n">
        <v>2</v>
      </c>
      <c r="D147" s="2" t="n">
        <v>7</v>
      </c>
      <c r="E147" s="2" t="s">
        <v>321</v>
      </c>
      <c r="F147" s="2" t="s">
        <v>322</v>
      </c>
      <c r="G147" s="2" t="s">
        <v>478</v>
      </c>
    </row>
    <row r="148" customFormat="false" ht="14.4" hidden="false" customHeight="false" outlineLevel="0" collapsed="false">
      <c r="A148" s="40" t="s">
        <v>319</v>
      </c>
      <c r="B148" s="2" t="s">
        <v>320</v>
      </c>
      <c r="C148" s="2" t="n">
        <v>2</v>
      </c>
      <c r="D148" s="2" t="n">
        <v>7</v>
      </c>
      <c r="E148" s="2" t="s">
        <v>321</v>
      </c>
      <c r="F148" s="2" t="s">
        <v>324</v>
      </c>
      <c r="G148" s="2" t="s">
        <v>479</v>
      </c>
    </row>
    <row r="149" customFormat="false" ht="14.4" hidden="false" customHeight="false" outlineLevel="0" collapsed="false">
      <c r="A149" s="40" t="s">
        <v>319</v>
      </c>
      <c r="B149" s="2" t="s">
        <v>320</v>
      </c>
      <c r="C149" s="2" t="n">
        <v>2</v>
      </c>
      <c r="D149" s="2" t="n">
        <v>7</v>
      </c>
      <c r="E149" s="2" t="s">
        <v>321</v>
      </c>
      <c r="F149" s="2" t="s">
        <v>326</v>
      </c>
      <c r="G149" s="2" t="s">
        <v>480</v>
      </c>
    </row>
    <row r="150" customFormat="false" ht="14.4" hidden="false" customHeight="false" outlineLevel="0" collapsed="false">
      <c r="A150" s="40" t="s">
        <v>319</v>
      </c>
      <c r="B150" s="2" t="s">
        <v>320</v>
      </c>
      <c r="C150" s="2" t="n">
        <v>2</v>
      </c>
      <c r="D150" s="2" t="n">
        <v>7</v>
      </c>
      <c r="E150" s="2" t="s">
        <v>321</v>
      </c>
      <c r="F150" s="2" t="s">
        <v>328</v>
      </c>
      <c r="G150" s="2" t="s">
        <v>481</v>
      </c>
    </row>
    <row r="151" customFormat="false" ht="14.4" hidden="false" customHeight="false" outlineLevel="0" collapsed="false">
      <c r="A151" s="40" t="s">
        <v>319</v>
      </c>
      <c r="B151" s="2" t="s">
        <v>320</v>
      </c>
      <c r="C151" s="2" t="n">
        <v>2</v>
      </c>
      <c r="D151" s="2" t="n">
        <v>7</v>
      </c>
      <c r="E151" s="2" t="s">
        <v>332</v>
      </c>
      <c r="F151" s="2" t="s">
        <v>333</v>
      </c>
      <c r="G151" s="2" t="s">
        <v>482</v>
      </c>
    </row>
    <row r="152" customFormat="false" ht="14.4" hidden="false" customHeight="false" outlineLevel="0" collapsed="false">
      <c r="A152" s="40" t="s">
        <v>319</v>
      </c>
      <c r="B152" s="2" t="s">
        <v>320</v>
      </c>
      <c r="C152" s="2" t="n">
        <v>2</v>
      </c>
      <c r="D152" s="2" t="n">
        <v>7</v>
      </c>
      <c r="E152" s="2" t="s">
        <v>332</v>
      </c>
      <c r="F152" s="2" t="s">
        <v>335</v>
      </c>
      <c r="G152" s="2" t="s">
        <v>483</v>
      </c>
    </row>
    <row r="153" customFormat="false" ht="14.4" hidden="false" customHeight="false" outlineLevel="0" collapsed="false">
      <c r="A153" s="40" t="s">
        <v>319</v>
      </c>
      <c r="B153" s="2" t="s">
        <v>320</v>
      </c>
      <c r="C153" s="2" t="n">
        <v>2</v>
      </c>
      <c r="D153" s="2" t="n">
        <v>7</v>
      </c>
      <c r="E153" s="2" t="s">
        <v>332</v>
      </c>
      <c r="F153" s="2" t="s">
        <v>337</v>
      </c>
      <c r="G153" s="2" t="s">
        <v>484</v>
      </c>
    </row>
    <row r="154" customFormat="false" ht="14.4" hidden="false" customHeight="false" outlineLevel="0" collapsed="false">
      <c r="A154" s="40" t="s">
        <v>319</v>
      </c>
      <c r="B154" s="2" t="s">
        <v>320</v>
      </c>
      <c r="C154" s="2" t="n">
        <v>2</v>
      </c>
      <c r="D154" s="2" t="n">
        <v>7</v>
      </c>
      <c r="E154" s="2" t="s">
        <v>332</v>
      </c>
      <c r="F154" s="2" t="s">
        <v>339</v>
      </c>
      <c r="G154" s="2" t="s">
        <v>485</v>
      </c>
    </row>
    <row r="155" customFormat="false" ht="14.4" hidden="false" customHeight="false" outlineLevel="0" collapsed="false">
      <c r="A155" s="40" t="s">
        <v>319</v>
      </c>
      <c r="B155" s="2" t="s">
        <v>320</v>
      </c>
      <c r="C155" s="2" t="n">
        <v>2</v>
      </c>
      <c r="D155" s="2" t="n">
        <v>8</v>
      </c>
      <c r="E155" s="2" t="s">
        <v>321</v>
      </c>
      <c r="F155" s="2" t="s">
        <v>322</v>
      </c>
      <c r="G155" s="2" t="s">
        <v>486</v>
      </c>
    </row>
    <row r="156" customFormat="false" ht="14.4" hidden="false" customHeight="false" outlineLevel="0" collapsed="false">
      <c r="A156" s="40" t="s">
        <v>319</v>
      </c>
      <c r="B156" s="2" t="s">
        <v>320</v>
      </c>
      <c r="C156" s="2" t="n">
        <v>2</v>
      </c>
      <c r="D156" s="2" t="n">
        <v>8</v>
      </c>
      <c r="E156" s="2" t="s">
        <v>321</v>
      </c>
      <c r="F156" s="2" t="s">
        <v>324</v>
      </c>
      <c r="G156" s="2" t="s">
        <v>487</v>
      </c>
    </row>
    <row r="157" customFormat="false" ht="14.4" hidden="false" customHeight="false" outlineLevel="0" collapsed="false">
      <c r="A157" s="40" t="s">
        <v>319</v>
      </c>
      <c r="B157" s="2" t="s">
        <v>320</v>
      </c>
      <c r="C157" s="2" t="n">
        <v>2</v>
      </c>
      <c r="D157" s="2" t="n">
        <v>8</v>
      </c>
      <c r="E157" s="2" t="s">
        <v>321</v>
      </c>
      <c r="F157" s="2" t="s">
        <v>326</v>
      </c>
      <c r="G157" s="2" t="s">
        <v>488</v>
      </c>
    </row>
    <row r="158" customFormat="false" ht="14.4" hidden="false" customHeight="false" outlineLevel="0" collapsed="false">
      <c r="A158" s="40" t="s">
        <v>319</v>
      </c>
      <c r="B158" s="2" t="s">
        <v>320</v>
      </c>
      <c r="C158" s="2" t="n">
        <v>2</v>
      </c>
      <c r="D158" s="2" t="n">
        <v>8</v>
      </c>
      <c r="E158" s="2" t="s">
        <v>321</v>
      </c>
      <c r="F158" s="2" t="s">
        <v>328</v>
      </c>
      <c r="G158" s="2" t="s">
        <v>489</v>
      </c>
    </row>
    <row r="159" customFormat="false" ht="14.4" hidden="false" customHeight="false" outlineLevel="0" collapsed="false">
      <c r="A159" s="40" t="s">
        <v>319</v>
      </c>
      <c r="B159" s="2" t="s">
        <v>320</v>
      </c>
      <c r="C159" s="2" t="n">
        <v>2</v>
      </c>
      <c r="D159" s="2" t="n">
        <v>8</v>
      </c>
      <c r="E159" s="2" t="s">
        <v>332</v>
      </c>
      <c r="F159" s="2" t="s">
        <v>333</v>
      </c>
      <c r="G159" s="2" t="s">
        <v>490</v>
      </c>
    </row>
    <row r="160" customFormat="false" ht="14.4" hidden="false" customHeight="false" outlineLevel="0" collapsed="false">
      <c r="A160" s="40" t="s">
        <v>319</v>
      </c>
      <c r="B160" s="2" t="s">
        <v>320</v>
      </c>
      <c r="C160" s="2" t="n">
        <v>2</v>
      </c>
      <c r="D160" s="2" t="n">
        <v>8</v>
      </c>
      <c r="E160" s="2" t="s">
        <v>332</v>
      </c>
      <c r="F160" s="2" t="s">
        <v>335</v>
      </c>
      <c r="G160" s="2" t="s">
        <v>491</v>
      </c>
    </row>
    <row r="161" customFormat="false" ht="14.4" hidden="false" customHeight="false" outlineLevel="0" collapsed="false">
      <c r="A161" s="40" t="s">
        <v>319</v>
      </c>
      <c r="B161" s="2" t="s">
        <v>320</v>
      </c>
      <c r="C161" s="2" t="n">
        <v>2</v>
      </c>
      <c r="D161" s="2" t="n">
        <v>8</v>
      </c>
      <c r="E161" s="2" t="s">
        <v>332</v>
      </c>
      <c r="F161" s="2" t="s">
        <v>337</v>
      </c>
      <c r="G161" s="2" t="s">
        <v>492</v>
      </c>
    </row>
    <row r="162" customFormat="false" ht="14.4" hidden="false" customHeight="false" outlineLevel="0" collapsed="false">
      <c r="A162" s="40" t="s">
        <v>319</v>
      </c>
      <c r="B162" s="2" t="s">
        <v>320</v>
      </c>
      <c r="C162" s="2" t="n">
        <v>2</v>
      </c>
      <c r="D162" s="2" t="n">
        <v>8</v>
      </c>
      <c r="E162" s="2" t="s">
        <v>332</v>
      </c>
      <c r="F162" s="2" t="s">
        <v>339</v>
      </c>
      <c r="G162" s="2" t="s">
        <v>493</v>
      </c>
    </row>
    <row r="163" customFormat="false" ht="14.4" hidden="false" customHeight="false" outlineLevel="0" collapsed="false">
      <c r="A163" s="40" t="s">
        <v>319</v>
      </c>
      <c r="B163" s="2" t="s">
        <v>320</v>
      </c>
      <c r="C163" s="2" t="n">
        <v>2</v>
      </c>
      <c r="D163" s="2" t="n">
        <v>9</v>
      </c>
      <c r="E163" s="2" t="s">
        <v>321</v>
      </c>
      <c r="F163" s="2" t="s">
        <v>322</v>
      </c>
      <c r="G163" s="2" t="s">
        <v>494</v>
      </c>
    </row>
    <row r="164" customFormat="false" ht="14.4" hidden="false" customHeight="false" outlineLevel="0" collapsed="false">
      <c r="A164" s="40" t="s">
        <v>319</v>
      </c>
      <c r="B164" s="2" t="s">
        <v>320</v>
      </c>
      <c r="C164" s="2" t="n">
        <v>2</v>
      </c>
      <c r="D164" s="2" t="n">
        <v>9</v>
      </c>
      <c r="E164" s="2" t="s">
        <v>321</v>
      </c>
      <c r="F164" s="2" t="s">
        <v>324</v>
      </c>
      <c r="G164" s="2" t="s">
        <v>495</v>
      </c>
    </row>
    <row r="165" customFormat="false" ht="14.4" hidden="false" customHeight="false" outlineLevel="0" collapsed="false">
      <c r="A165" s="40" t="s">
        <v>319</v>
      </c>
      <c r="B165" s="2" t="s">
        <v>320</v>
      </c>
      <c r="C165" s="2" t="n">
        <v>2</v>
      </c>
      <c r="D165" s="2" t="n">
        <v>9</v>
      </c>
      <c r="E165" s="2" t="s">
        <v>321</v>
      </c>
      <c r="F165" s="2" t="s">
        <v>326</v>
      </c>
      <c r="G165" s="2" t="s">
        <v>496</v>
      </c>
    </row>
    <row r="166" customFormat="false" ht="14.4" hidden="false" customHeight="false" outlineLevel="0" collapsed="false">
      <c r="A166" s="40" t="s">
        <v>319</v>
      </c>
      <c r="B166" s="2" t="s">
        <v>320</v>
      </c>
      <c r="C166" s="2" t="n">
        <v>2</v>
      </c>
      <c r="D166" s="2" t="n">
        <v>9</v>
      </c>
      <c r="E166" s="2" t="s">
        <v>332</v>
      </c>
      <c r="F166" s="2" t="s">
        <v>333</v>
      </c>
      <c r="G166" s="2" t="s">
        <v>497</v>
      </c>
    </row>
    <row r="167" customFormat="false" ht="14.4" hidden="false" customHeight="false" outlineLevel="0" collapsed="false">
      <c r="A167" s="40" t="s">
        <v>319</v>
      </c>
      <c r="B167" s="2" t="s">
        <v>320</v>
      </c>
      <c r="C167" s="2" t="n">
        <v>2</v>
      </c>
      <c r="D167" s="2" t="n">
        <v>9</v>
      </c>
      <c r="E167" s="2" t="s">
        <v>332</v>
      </c>
      <c r="F167" s="2" t="s">
        <v>335</v>
      </c>
      <c r="G167" s="2" t="s">
        <v>498</v>
      </c>
    </row>
    <row r="168" customFormat="false" ht="14.4" hidden="false" customHeight="false" outlineLevel="0" collapsed="false">
      <c r="A168" s="40" t="s">
        <v>319</v>
      </c>
      <c r="B168" s="2" t="s">
        <v>320</v>
      </c>
      <c r="C168" s="2" t="n">
        <v>2</v>
      </c>
      <c r="D168" s="2" t="n">
        <v>9</v>
      </c>
      <c r="E168" s="2" t="s">
        <v>332</v>
      </c>
      <c r="F168" s="2" t="s">
        <v>337</v>
      </c>
      <c r="G168" s="2" t="s">
        <v>499</v>
      </c>
    </row>
    <row r="169" customFormat="false" ht="14.4" hidden="false" customHeight="false" outlineLevel="0" collapsed="false">
      <c r="A169" s="40" t="s">
        <v>319</v>
      </c>
      <c r="B169" s="2" t="s">
        <v>320</v>
      </c>
      <c r="C169" s="2" t="n">
        <v>2</v>
      </c>
      <c r="D169" s="2" t="n">
        <v>10</v>
      </c>
      <c r="E169" s="2" t="s">
        <v>321</v>
      </c>
      <c r="F169" s="2" t="s">
        <v>322</v>
      </c>
      <c r="G169" s="2" t="s">
        <v>500</v>
      </c>
    </row>
    <row r="170" customFormat="false" ht="14.4" hidden="false" customHeight="false" outlineLevel="0" collapsed="false">
      <c r="A170" s="40" t="s">
        <v>319</v>
      </c>
      <c r="B170" s="2" t="s">
        <v>320</v>
      </c>
      <c r="C170" s="2" t="n">
        <v>2</v>
      </c>
      <c r="D170" s="2" t="n">
        <v>10</v>
      </c>
      <c r="E170" s="2" t="s">
        <v>321</v>
      </c>
      <c r="F170" s="2" t="s">
        <v>324</v>
      </c>
      <c r="G170" s="2" t="s">
        <v>501</v>
      </c>
    </row>
    <row r="171" customFormat="false" ht="14.4" hidden="false" customHeight="false" outlineLevel="0" collapsed="false">
      <c r="A171" s="40" t="s">
        <v>319</v>
      </c>
      <c r="B171" s="2" t="s">
        <v>320</v>
      </c>
      <c r="C171" s="2" t="n">
        <v>2</v>
      </c>
      <c r="D171" s="2" t="n">
        <v>10</v>
      </c>
      <c r="E171" s="2" t="s">
        <v>321</v>
      </c>
      <c r="F171" s="2" t="s">
        <v>326</v>
      </c>
      <c r="G171" s="2" t="s">
        <v>502</v>
      </c>
    </row>
    <row r="172" customFormat="false" ht="14.4" hidden="false" customHeight="false" outlineLevel="0" collapsed="false">
      <c r="A172" s="40" t="s">
        <v>319</v>
      </c>
      <c r="B172" s="2" t="s">
        <v>320</v>
      </c>
      <c r="C172" s="2" t="n">
        <v>2</v>
      </c>
      <c r="D172" s="2" t="n">
        <v>10</v>
      </c>
      <c r="E172" s="2" t="s">
        <v>321</v>
      </c>
      <c r="F172" s="2" t="s">
        <v>328</v>
      </c>
      <c r="G172" s="2" t="s">
        <v>503</v>
      </c>
    </row>
    <row r="173" customFormat="false" ht="14.4" hidden="false" customHeight="false" outlineLevel="0" collapsed="false">
      <c r="A173" s="40" t="s">
        <v>319</v>
      </c>
      <c r="B173" s="2" t="s">
        <v>320</v>
      </c>
      <c r="C173" s="2" t="n">
        <v>2</v>
      </c>
      <c r="D173" s="2" t="n">
        <v>10</v>
      </c>
      <c r="E173" s="2" t="s">
        <v>321</v>
      </c>
      <c r="F173" s="2" t="s">
        <v>330</v>
      </c>
      <c r="G173" s="2" t="s">
        <v>504</v>
      </c>
    </row>
    <row r="174" customFormat="false" ht="14.4" hidden="false" customHeight="false" outlineLevel="0" collapsed="false">
      <c r="A174" s="40" t="s">
        <v>319</v>
      </c>
      <c r="B174" s="2" t="s">
        <v>320</v>
      </c>
      <c r="C174" s="2" t="n">
        <v>2</v>
      </c>
      <c r="D174" s="2" t="n">
        <v>10</v>
      </c>
      <c r="E174" s="2" t="s">
        <v>332</v>
      </c>
      <c r="F174" s="2" t="s">
        <v>333</v>
      </c>
      <c r="G174" s="2" t="s">
        <v>505</v>
      </c>
    </row>
    <row r="175" customFormat="false" ht="14.4" hidden="false" customHeight="false" outlineLevel="0" collapsed="false">
      <c r="A175" s="40" t="s">
        <v>319</v>
      </c>
      <c r="B175" s="2" t="s">
        <v>320</v>
      </c>
      <c r="C175" s="2" t="n">
        <v>2</v>
      </c>
      <c r="D175" s="2" t="n">
        <v>10</v>
      </c>
      <c r="E175" s="2" t="s">
        <v>332</v>
      </c>
      <c r="F175" s="2" t="s">
        <v>335</v>
      </c>
      <c r="G175" s="2" t="s">
        <v>506</v>
      </c>
    </row>
    <row r="176" customFormat="false" ht="14.4" hidden="false" customHeight="false" outlineLevel="0" collapsed="false">
      <c r="A176" s="40" t="s">
        <v>319</v>
      </c>
      <c r="B176" s="2" t="s">
        <v>320</v>
      </c>
      <c r="C176" s="2" t="n">
        <v>2</v>
      </c>
      <c r="D176" s="2" t="n">
        <v>10</v>
      </c>
      <c r="E176" s="2" t="s">
        <v>332</v>
      </c>
      <c r="F176" s="2" t="s">
        <v>337</v>
      </c>
      <c r="G176" s="2" t="s">
        <v>507</v>
      </c>
    </row>
    <row r="177" customFormat="false" ht="14.4" hidden="false" customHeight="false" outlineLevel="0" collapsed="false">
      <c r="A177" s="40" t="s">
        <v>319</v>
      </c>
      <c r="B177" s="2" t="s">
        <v>320</v>
      </c>
      <c r="C177" s="2" t="n">
        <v>2</v>
      </c>
      <c r="D177" s="2" t="n">
        <v>10</v>
      </c>
      <c r="E177" s="2" t="s">
        <v>332</v>
      </c>
      <c r="F177" s="2" t="s">
        <v>339</v>
      </c>
      <c r="G177" s="2" t="s">
        <v>508</v>
      </c>
    </row>
    <row r="178" customFormat="false" ht="14.4" hidden="false" customHeight="false" outlineLevel="0" collapsed="false">
      <c r="A178" s="40" t="s">
        <v>319</v>
      </c>
      <c r="B178" s="2" t="s">
        <v>320</v>
      </c>
      <c r="C178" s="2" t="n">
        <v>2</v>
      </c>
      <c r="D178" s="2" t="n">
        <v>10</v>
      </c>
      <c r="E178" s="2" t="s">
        <v>332</v>
      </c>
      <c r="F178" s="2" t="s">
        <v>341</v>
      </c>
      <c r="G178" s="2" t="s">
        <v>509</v>
      </c>
    </row>
    <row r="179" customFormat="false" ht="14.4" hidden="false" customHeight="false" outlineLevel="0" collapsed="false">
      <c r="A179" s="40" t="s">
        <v>319</v>
      </c>
      <c r="B179" s="2" t="s">
        <v>320</v>
      </c>
      <c r="C179" s="2" t="n">
        <v>2</v>
      </c>
      <c r="D179" s="2" t="n">
        <v>11</v>
      </c>
      <c r="E179" s="2" t="s">
        <v>321</v>
      </c>
      <c r="F179" s="2" t="s">
        <v>322</v>
      </c>
      <c r="G179" s="2" t="s">
        <v>510</v>
      </c>
    </row>
    <row r="180" customFormat="false" ht="14.4" hidden="false" customHeight="false" outlineLevel="0" collapsed="false">
      <c r="A180" s="40" t="s">
        <v>319</v>
      </c>
      <c r="B180" s="2" t="s">
        <v>320</v>
      </c>
      <c r="C180" s="2" t="n">
        <v>2</v>
      </c>
      <c r="D180" s="2" t="n">
        <v>11</v>
      </c>
      <c r="E180" s="2" t="s">
        <v>321</v>
      </c>
      <c r="F180" s="2" t="s">
        <v>324</v>
      </c>
      <c r="G180" s="2" t="s">
        <v>511</v>
      </c>
    </row>
    <row r="181" customFormat="false" ht="14.4" hidden="false" customHeight="false" outlineLevel="0" collapsed="false">
      <c r="A181" s="40" t="s">
        <v>319</v>
      </c>
      <c r="B181" s="2" t="s">
        <v>320</v>
      </c>
      <c r="C181" s="2" t="n">
        <v>2</v>
      </c>
      <c r="D181" s="2" t="n">
        <v>11</v>
      </c>
      <c r="E181" s="2" t="s">
        <v>332</v>
      </c>
      <c r="F181" s="2" t="s">
        <v>333</v>
      </c>
      <c r="G181" s="2" t="s">
        <v>512</v>
      </c>
    </row>
    <row r="182" customFormat="false" ht="14.4" hidden="false" customHeight="false" outlineLevel="0" collapsed="false">
      <c r="A182" s="40" t="s">
        <v>319</v>
      </c>
      <c r="B182" s="2" t="s">
        <v>320</v>
      </c>
      <c r="C182" s="2" t="n">
        <v>2</v>
      </c>
      <c r="D182" s="2" t="n">
        <v>11</v>
      </c>
      <c r="E182" s="2" t="s">
        <v>332</v>
      </c>
      <c r="F182" s="2" t="s">
        <v>335</v>
      </c>
      <c r="G182" s="2" t="s">
        <v>432</v>
      </c>
    </row>
    <row r="183" customFormat="false" ht="14.4" hidden="false" customHeight="false" outlineLevel="0" collapsed="false">
      <c r="A183" s="40" t="s">
        <v>319</v>
      </c>
      <c r="B183" s="2" t="s">
        <v>320</v>
      </c>
      <c r="C183" s="2" t="n">
        <v>2</v>
      </c>
      <c r="D183" s="2" t="n">
        <v>12</v>
      </c>
      <c r="E183" s="2" t="s">
        <v>321</v>
      </c>
      <c r="F183" s="2" t="s">
        <v>322</v>
      </c>
      <c r="G183" s="2" t="s">
        <v>513</v>
      </c>
    </row>
    <row r="184" customFormat="false" ht="14.4" hidden="false" customHeight="false" outlineLevel="0" collapsed="false">
      <c r="A184" s="40" t="s">
        <v>319</v>
      </c>
      <c r="B184" s="2" t="s">
        <v>320</v>
      </c>
      <c r="C184" s="2" t="n">
        <v>2</v>
      </c>
      <c r="D184" s="2" t="n">
        <v>12</v>
      </c>
      <c r="E184" s="2" t="s">
        <v>321</v>
      </c>
      <c r="F184" s="2" t="s">
        <v>324</v>
      </c>
      <c r="G184" s="2" t="s">
        <v>514</v>
      </c>
    </row>
    <row r="185" customFormat="false" ht="14.4" hidden="false" customHeight="false" outlineLevel="0" collapsed="false">
      <c r="A185" s="40" t="s">
        <v>319</v>
      </c>
      <c r="B185" s="2" t="s">
        <v>320</v>
      </c>
      <c r="C185" s="2" t="n">
        <v>2</v>
      </c>
      <c r="D185" s="2" t="n">
        <v>12</v>
      </c>
      <c r="E185" s="2" t="s">
        <v>332</v>
      </c>
      <c r="F185" s="2" t="s">
        <v>333</v>
      </c>
      <c r="G185" s="2" t="s">
        <v>515</v>
      </c>
    </row>
    <row r="186" customFormat="false" ht="14.4" hidden="false" customHeight="false" outlineLevel="0" collapsed="false">
      <c r="A186" s="40" t="s">
        <v>319</v>
      </c>
      <c r="B186" s="2" t="s">
        <v>320</v>
      </c>
      <c r="C186" s="2" t="n">
        <v>2</v>
      </c>
      <c r="D186" s="2" t="n">
        <v>12</v>
      </c>
      <c r="E186" s="2" t="s">
        <v>332</v>
      </c>
      <c r="F186" s="2" t="s">
        <v>335</v>
      </c>
      <c r="G186" s="2" t="s">
        <v>516</v>
      </c>
    </row>
    <row r="187" customFormat="false" ht="14.4" hidden="false" customHeight="false" outlineLevel="0" collapsed="false">
      <c r="A187" s="40" t="s">
        <v>319</v>
      </c>
      <c r="B187" s="2" t="s">
        <v>320</v>
      </c>
      <c r="C187" s="2" t="n">
        <v>2</v>
      </c>
      <c r="D187" s="2" t="n">
        <v>12</v>
      </c>
      <c r="E187" s="2" t="s">
        <v>332</v>
      </c>
      <c r="F187" s="2" t="s">
        <v>337</v>
      </c>
      <c r="G187" s="2" t="s">
        <v>517</v>
      </c>
    </row>
    <row r="188" customFormat="false" ht="14.4" hidden="false" customHeight="false" outlineLevel="0" collapsed="false">
      <c r="A188" s="41" t="s">
        <v>319</v>
      </c>
      <c r="B188" s="23" t="s">
        <v>320</v>
      </c>
      <c r="C188" s="23" t="n">
        <v>3</v>
      </c>
      <c r="D188" s="23" t="n">
        <v>1</v>
      </c>
      <c r="E188" s="23" t="s">
        <v>321</v>
      </c>
      <c r="F188" s="23" t="s">
        <v>322</v>
      </c>
      <c r="G188" s="23" t="s">
        <v>518</v>
      </c>
    </row>
    <row r="189" customFormat="false" ht="14.4" hidden="false" customHeight="false" outlineLevel="0" collapsed="false">
      <c r="A189" s="40" t="s">
        <v>319</v>
      </c>
      <c r="B189" s="2" t="s">
        <v>320</v>
      </c>
      <c r="C189" s="2" t="n">
        <v>3</v>
      </c>
      <c r="D189" s="2" t="n">
        <v>1</v>
      </c>
      <c r="E189" s="2" t="s">
        <v>321</v>
      </c>
      <c r="F189" s="2" t="s">
        <v>324</v>
      </c>
      <c r="G189" s="2" t="s">
        <v>519</v>
      </c>
    </row>
    <row r="190" customFormat="false" ht="14.4" hidden="false" customHeight="false" outlineLevel="0" collapsed="false">
      <c r="A190" s="40" t="s">
        <v>319</v>
      </c>
      <c r="B190" s="2" t="s">
        <v>320</v>
      </c>
      <c r="C190" s="2" t="n">
        <v>3</v>
      </c>
      <c r="D190" s="2" t="n">
        <v>1</v>
      </c>
      <c r="E190" s="2" t="s">
        <v>321</v>
      </c>
      <c r="F190" s="2" t="s">
        <v>326</v>
      </c>
      <c r="G190" s="2" t="s">
        <v>520</v>
      </c>
    </row>
    <row r="191" customFormat="false" ht="14.4" hidden="false" customHeight="false" outlineLevel="0" collapsed="false">
      <c r="A191" s="40" t="s">
        <v>319</v>
      </c>
      <c r="B191" s="2" t="s">
        <v>320</v>
      </c>
      <c r="C191" s="2" t="n">
        <v>3</v>
      </c>
      <c r="D191" s="2" t="n">
        <v>1</v>
      </c>
      <c r="E191" s="2" t="s">
        <v>321</v>
      </c>
      <c r="F191" s="2" t="s">
        <v>328</v>
      </c>
      <c r="G191" s="2" t="s">
        <v>521</v>
      </c>
    </row>
    <row r="192" customFormat="false" ht="14.4" hidden="false" customHeight="false" outlineLevel="0" collapsed="false">
      <c r="A192" s="40" t="s">
        <v>319</v>
      </c>
      <c r="B192" s="2" t="s">
        <v>320</v>
      </c>
      <c r="C192" s="2" t="n">
        <v>3</v>
      </c>
      <c r="D192" s="2" t="n">
        <v>1</v>
      </c>
      <c r="E192" s="2" t="s">
        <v>321</v>
      </c>
      <c r="F192" s="2" t="s">
        <v>330</v>
      </c>
      <c r="G192" s="2" t="s">
        <v>522</v>
      </c>
    </row>
    <row r="193" customFormat="false" ht="14.4" hidden="false" customHeight="false" outlineLevel="0" collapsed="false">
      <c r="A193" s="40" t="s">
        <v>319</v>
      </c>
      <c r="B193" s="2" t="s">
        <v>320</v>
      </c>
      <c r="C193" s="2" t="n">
        <v>3</v>
      </c>
      <c r="D193" s="2" t="n">
        <v>1</v>
      </c>
      <c r="E193" s="2" t="s">
        <v>332</v>
      </c>
      <c r="F193" s="2" t="s">
        <v>333</v>
      </c>
      <c r="G193" s="2" t="s">
        <v>523</v>
      </c>
    </row>
    <row r="194" customFormat="false" ht="14.4" hidden="false" customHeight="false" outlineLevel="0" collapsed="false">
      <c r="A194" s="40" t="s">
        <v>319</v>
      </c>
      <c r="B194" s="2" t="s">
        <v>320</v>
      </c>
      <c r="C194" s="2" t="n">
        <v>3</v>
      </c>
      <c r="D194" s="2" t="n">
        <v>1</v>
      </c>
      <c r="E194" s="2" t="s">
        <v>332</v>
      </c>
      <c r="F194" s="2" t="s">
        <v>335</v>
      </c>
      <c r="G194" s="2" t="s">
        <v>524</v>
      </c>
    </row>
    <row r="195" customFormat="false" ht="14.4" hidden="false" customHeight="false" outlineLevel="0" collapsed="false">
      <c r="A195" s="40" t="s">
        <v>319</v>
      </c>
      <c r="B195" s="2" t="s">
        <v>320</v>
      </c>
      <c r="C195" s="2" t="n">
        <v>3</v>
      </c>
      <c r="D195" s="2" t="n">
        <v>1</v>
      </c>
      <c r="E195" s="2" t="s">
        <v>332</v>
      </c>
      <c r="F195" s="2" t="s">
        <v>337</v>
      </c>
      <c r="G195" s="2" t="s">
        <v>525</v>
      </c>
    </row>
    <row r="196" customFormat="false" ht="14.4" hidden="false" customHeight="false" outlineLevel="0" collapsed="false">
      <c r="A196" s="40" t="s">
        <v>319</v>
      </c>
      <c r="B196" s="2" t="s">
        <v>320</v>
      </c>
      <c r="C196" s="2" t="n">
        <v>3</v>
      </c>
      <c r="D196" s="2" t="n">
        <v>1</v>
      </c>
      <c r="E196" s="2" t="s">
        <v>332</v>
      </c>
      <c r="F196" s="2" t="s">
        <v>339</v>
      </c>
      <c r="G196" s="2" t="s">
        <v>526</v>
      </c>
    </row>
    <row r="197" customFormat="false" ht="14.4" hidden="false" customHeight="false" outlineLevel="0" collapsed="false">
      <c r="A197" s="40" t="s">
        <v>319</v>
      </c>
      <c r="B197" s="2" t="s">
        <v>320</v>
      </c>
      <c r="C197" s="2" t="n">
        <v>3</v>
      </c>
      <c r="D197" s="2" t="n">
        <v>1</v>
      </c>
      <c r="E197" s="2" t="s">
        <v>332</v>
      </c>
      <c r="F197" s="2" t="s">
        <v>341</v>
      </c>
      <c r="G197" s="2" t="s">
        <v>527</v>
      </c>
    </row>
    <row r="198" customFormat="false" ht="14.4" hidden="false" customHeight="false" outlineLevel="0" collapsed="false">
      <c r="A198" s="40" t="s">
        <v>319</v>
      </c>
      <c r="B198" s="2" t="s">
        <v>320</v>
      </c>
      <c r="C198" s="2" t="n">
        <v>3</v>
      </c>
      <c r="D198" s="2" t="n">
        <v>1</v>
      </c>
      <c r="E198" s="2" t="s">
        <v>332</v>
      </c>
      <c r="F198" s="2" t="s">
        <v>353</v>
      </c>
      <c r="G198" s="2" t="s">
        <v>528</v>
      </c>
    </row>
    <row r="199" customFormat="false" ht="14.4" hidden="false" customHeight="false" outlineLevel="0" collapsed="false">
      <c r="A199" s="40" t="s">
        <v>319</v>
      </c>
      <c r="B199" s="2" t="s">
        <v>320</v>
      </c>
      <c r="C199" s="2" t="n">
        <v>3</v>
      </c>
      <c r="D199" s="2" t="n">
        <v>2</v>
      </c>
      <c r="E199" s="2" t="s">
        <v>321</v>
      </c>
      <c r="F199" s="2" t="s">
        <v>322</v>
      </c>
      <c r="G199" s="2" t="s">
        <v>529</v>
      </c>
    </row>
    <row r="200" customFormat="false" ht="14.4" hidden="false" customHeight="false" outlineLevel="0" collapsed="false">
      <c r="A200" s="40" t="s">
        <v>319</v>
      </c>
      <c r="B200" s="2" t="s">
        <v>320</v>
      </c>
      <c r="C200" s="2" t="n">
        <v>3</v>
      </c>
      <c r="D200" s="2" t="n">
        <v>2</v>
      </c>
      <c r="E200" s="2" t="s">
        <v>321</v>
      </c>
      <c r="F200" s="2" t="s">
        <v>324</v>
      </c>
      <c r="G200" s="2" t="s">
        <v>530</v>
      </c>
    </row>
    <row r="201" customFormat="false" ht="14.4" hidden="false" customHeight="false" outlineLevel="0" collapsed="false">
      <c r="A201" s="40" t="s">
        <v>319</v>
      </c>
      <c r="B201" s="2" t="s">
        <v>320</v>
      </c>
      <c r="C201" s="2" t="n">
        <v>3</v>
      </c>
      <c r="D201" s="2" t="n">
        <v>2</v>
      </c>
      <c r="E201" s="2" t="s">
        <v>321</v>
      </c>
      <c r="F201" s="2" t="s">
        <v>326</v>
      </c>
      <c r="G201" s="2" t="s">
        <v>531</v>
      </c>
    </row>
    <row r="202" customFormat="false" ht="14.4" hidden="false" customHeight="false" outlineLevel="0" collapsed="false">
      <c r="A202" s="40" t="s">
        <v>319</v>
      </c>
      <c r="B202" s="2" t="s">
        <v>320</v>
      </c>
      <c r="C202" s="2" t="n">
        <v>3</v>
      </c>
      <c r="D202" s="2" t="n">
        <v>2</v>
      </c>
      <c r="E202" s="2" t="s">
        <v>321</v>
      </c>
      <c r="F202" s="2" t="s">
        <v>328</v>
      </c>
      <c r="G202" s="2" t="s">
        <v>532</v>
      </c>
    </row>
    <row r="203" customFormat="false" ht="14.4" hidden="false" customHeight="false" outlineLevel="0" collapsed="false">
      <c r="A203" s="40" t="s">
        <v>319</v>
      </c>
      <c r="B203" s="2" t="s">
        <v>320</v>
      </c>
      <c r="C203" s="2" t="n">
        <v>3</v>
      </c>
      <c r="D203" s="2" t="n">
        <v>2</v>
      </c>
      <c r="E203" s="2" t="s">
        <v>321</v>
      </c>
      <c r="F203" s="2" t="s">
        <v>330</v>
      </c>
      <c r="G203" s="2" t="s">
        <v>533</v>
      </c>
    </row>
    <row r="204" customFormat="false" ht="14.4" hidden="false" customHeight="false" outlineLevel="0" collapsed="false">
      <c r="A204" s="40" t="s">
        <v>319</v>
      </c>
      <c r="B204" s="2" t="s">
        <v>320</v>
      </c>
      <c r="C204" s="2" t="n">
        <v>3</v>
      </c>
      <c r="D204" s="2" t="n">
        <v>2</v>
      </c>
      <c r="E204" s="2" t="s">
        <v>321</v>
      </c>
      <c r="F204" s="2" t="s">
        <v>415</v>
      </c>
      <c r="G204" s="2" t="s">
        <v>534</v>
      </c>
    </row>
    <row r="205" customFormat="false" ht="14.4" hidden="false" customHeight="false" outlineLevel="0" collapsed="false">
      <c r="A205" s="40" t="s">
        <v>319</v>
      </c>
      <c r="B205" s="2" t="s">
        <v>320</v>
      </c>
      <c r="C205" s="2" t="n">
        <v>3</v>
      </c>
      <c r="D205" s="2" t="n">
        <v>2</v>
      </c>
      <c r="E205" s="2" t="s">
        <v>332</v>
      </c>
      <c r="F205" s="2" t="s">
        <v>333</v>
      </c>
      <c r="G205" s="2" t="s">
        <v>535</v>
      </c>
    </row>
    <row r="206" customFormat="false" ht="14.4" hidden="false" customHeight="false" outlineLevel="0" collapsed="false">
      <c r="A206" s="40" t="s">
        <v>319</v>
      </c>
      <c r="B206" s="2" t="s">
        <v>320</v>
      </c>
      <c r="C206" s="2" t="n">
        <v>3</v>
      </c>
      <c r="D206" s="2" t="n">
        <v>2</v>
      </c>
      <c r="E206" s="2" t="s">
        <v>332</v>
      </c>
      <c r="F206" s="2" t="s">
        <v>335</v>
      </c>
      <c r="G206" s="2" t="s">
        <v>536</v>
      </c>
    </row>
    <row r="207" customFormat="false" ht="14.4" hidden="false" customHeight="false" outlineLevel="0" collapsed="false">
      <c r="A207" s="40" t="s">
        <v>319</v>
      </c>
      <c r="B207" s="2" t="s">
        <v>320</v>
      </c>
      <c r="C207" s="2" t="n">
        <v>3</v>
      </c>
      <c r="D207" s="2" t="n">
        <v>2</v>
      </c>
      <c r="E207" s="2" t="s">
        <v>332</v>
      </c>
      <c r="F207" s="2" t="s">
        <v>337</v>
      </c>
      <c r="G207" s="2" t="s">
        <v>537</v>
      </c>
    </row>
    <row r="208" customFormat="false" ht="14.4" hidden="false" customHeight="false" outlineLevel="0" collapsed="false">
      <c r="A208" s="40" t="s">
        <v>319</v>
      </c>
      <c r="B208" s="2" t="s">
        <v>320</v>
      </c>
      <c r="C208" s="2" t="n">
        <v>3</v>
      </c>
      <c r="D208" s="2" t="n">
        <v>2</v>
      </c>
      <c r="E208" s="2" t="s">
        <v>332</v>
      </c>
      <c r="F208" s="2" t="s">
        <v>339</v>
      </c>
      <c r="G208" s="2" t="s">
        <v>538</v>
      </c>
    </row>
    <row r="209" customFormat="false" ht="14.4" hidden="false" customHeight="false" outlineLevel="0" collapsed="false">
      <c r="A209" s="40" t="s">
        <v>319</v>
      </c>
      <c r="B209" s="2" t="s">
        <v>320</v>
      </c>
      <c r="C209" s="2" t="n">
        <v>3</v>
      </c>
      <c r="D209" s="2" t="n">
        <v>2</v>
      </c>
      <c r="E209" s="2" t="s">
        <v>332</v>
      </c>
      <c r="F209" s="2" t="s">
        <v>341</v>
      </c>
      <c r="G209" s="2" t="s">
        <v>539</v>
      </c>
    </row>
    <row r="210" customFormat="false" ht="14.4" hidden="false" customHeight="false" outlineLevel="0" collapsed="false">
      <c r="A210" s="40" t="s">
        <v>319</v>
      </c>
      <c r="B210" s="2" t="s">
        <v>320</v>
      </c>
      <c r="C210" s="2" t="n">
        <v>3</v>
      </c>
      <c r="D210" s="2" t="n">
        <v>2</v>
      </c>
      <c r="E210" s="2" t="s">
        <v>332</v>
      </c>
      <c r="F210" s="2" t="s">
        <v>353</v>
      </c>
      <c r="G210" s="2" t="s">
        <v>540</v>
      </c>
    </row>
    <row r="211" customFormat="false" ht="14.4" hidden="false" customHeight="false" outlineLevel="0" collapsed="false">
      <c r="A211" s="42" t="s">
        <v>319</v>
      </c>
      <c r="B211" s="43" t="s">
        <v>320</v>
      </c>
      <c r="C211" s="43" t="n">
        <v>3</v>
      </c>
      <c r="D211" s="43" t="n">
        <v>3</v>
      </c>
      <c r="E211" s="43" t="s">
        <v>321</v>
      </c>
      <c r="F211" s="43" t="s">
        <v>322</v>
      </c>
      <c r="G211" s="43" t="s">
        <v>541</v>
      </c>
    </row>
    <row r="212" customFormat="false" ht="14.4" hidden="false" customHeight="false" outlineLevel="0" collapsed="false">
      <c r="A212" s="42" t="s">
        <v>319</v>
      </c>
      <c r="B212" s="43" t="s">
        <v>320</v>
      </c>
      <c r="C212" s="43" t="n">
        <v>3</v>
      </c>
      <c r="D212" s="43" t="n">
        <v>3</v>
      </c>
      <c r="E212" s="43" t="s">
        <v>321</v>
      </c>
      <c r="F212" s="43" t="s">
        <v>324</v>
      </c>
      <c r="G212" s="43" t="s">
        <v>542</v>
      </c>
    </row>
    <row r="213" customFormat="false" ht="14.4" hidden="false" customHeight="false" outlineLevel="0" collapsed="false">
      <c r="A213" s="42" t="s">
        <v>319</v>
      </c>
      <c r="B213" s="43" t="s">
        <v>320</v>
      </c>
      <c r="C213" s="43" t="n">
        <v>3</v>
      </c>
      <c r="D213" s="43" t="n">
        <v>3</v>
      </c>
      <c r="E213" s="43" t="s">
        <v>321</v>
      </c>
      <c r="F213" s="43" t="s">
        <v>326</v>
      </c>
      <c r="G213" s="43" t="s">
        <v>543</v>
      </c>
    </row>
    <row r="214" customFormat="false" ht="14.4" hidden="false" customHeight="false" outlineLevel="0" collapsed="false">
      <c r="A214" s="42" t="s">
        <v>319</v>
      </c>
      <c r="B214" s="43" t="s">
        <v>320</v>
      </c>
      <c r="C214" s="43" t="n">
        <v>3</v>
      </c>
      <c r="D214" s="43" t="n">
        <v>3</v>
      </c>
      <c r="E214" s="43" t="s">
        <v>321</v>
      </c>
      <c r="F214" s="43" t="s">
        <v>328</v>
      </c>
      <c r="G214" s="43" t="s">
        <v>544</v>
      </c>
    </row>
    <row r="215" customFormat="false" ht="14.4" hidden="false" customHeight="false" outlineLevel="0" collapsed="false">
      <c r="A215" s="42" t="s">
        <v>319</v>
      </c>
      <c r="B215" s="43" t="s">
        <v>320</v>
      </c>
      <c r="C215" s="43" t="n">
        <v>3</v>
      </c>
      <c r="D215" s="43" t="n">
        <v>3</v>
      </c>
      <c r="E215" s="43" t="s">
        <v>332</v>
      </c>
      <c r="F215" s="43" t="s">
        <v>333</v>
      </c>
      <c r="G215" s="43" t="s">
        <v>545</v>
      </c>
    </row>
    <row r="216" customFormat="false" ht="14.4" hidden="false" customHeight="false" outlineLevel="0" collapsed="false">
      <c r="A216" s="42" t="s">
        <v>319</v>
      </c>
      <c r="B216" s="43" t="s">
        <v>320</v>
      </c>
      <c r="C216" s="43" t="n">
        <v>3</v>
      </c>
      <c r="D216" s="43" t="n">
        <v>3</v>
      </c>
      <c r="E216" s="43" t="s">
        <v>332</v>
      </c>
      <c r="F216" s="43" t="s">
        <v>335</v>
      </c>
      <c r="G216" s="43" t="s">
        <v>546</v>
      </c>
    </row>
    <row r="217" customFormat="false" ht="14.4" hidden="false" customHeight="false" outlineLevel="0" collapsed="false">
      <c r="A217" s="42" t="s">
        <v>319</v>
      </c>
      <c r="B217" s="43" t="s">
        <v>320</v>
      </c>
      <c r="C217" s="43" t="n">
        <v>3</v>
      </c>
      <c r="D217" s="43" t="n">
        <v>3</v>
      </c>
      <c r="E217" s="43" t="s">
        <v>332</v>
      </c>
      <c r="F217" s="43" t="s">
        <v>337</v>
      </c>
      <c r="G217" s="43" t="s">
        <v>547</v>
      </c>
    </row>
    <row r="218" customFormat="false" ht="14.4" hidden="false" customHeight="false" outlineLevel="0" collapsed="false">
      <c r="A218" s="42" t="s">
        <v>319</v>
      </c>
      <c r="B218" s="43" t="s">
        <v>320</v>
      </c>
      <c r="C218" s="43" t="n">
        <v>3</v>
      </c>
      <c r="D218" s="43" t="n">
        <v>3</v>
      </c>
      <c r="E218" s="43" t="s">
        <v>332</v>
      </c>
      <c r="F218" s="43" t="s">
        <v>339</v>
      </c>
      <c r="G218" s="43" t="s">
        <v>548</v>
      </c>
    </row>
    <row r="219" customFormat="false" ht="14.4" hidden="false" customHeight="false" outlineLevel="0" collapsed="false">
      <c r="A219" s="40" t="s">
        <v>319</v>
      </c>
      <c r="B219" s="2" t="s">
        <v>320</v>
      </c>
      <c r="C219" s="2" t="n">
        <v>3</v>
      </c>
      <c r="D219" s="2" t="n">
        <v>4</v>
      </c>
      <c r="E219" s="2" t="s">
        <v>321</v>
      </c>
      <c r="F219" s="2" t="s">
        <v>322</v>
      </c>
      <c r="G219" s="2" t="s">
        <v>549</v>
      </c>
    </row>
    <row r="220" customFormat="false" ht="14.4" hidden="false" customHeight="false" outlineLevel="0" collapsed="false">
      <c r="A220" s="40" t="s">
        <v>319</v>
      </c>
      <c r="B220" s="2" t="s">
        <v>320</v>
      </c>
      <c r="C220" s="2" t="n">
        <v>3</v>
      </c>
      <c r="D220" s="2" t="n">
        <v>4</v>
      </c>
      <c r="E220" s="2" t="s">
        <v>321</v>
      </c>
      <c r="F220" s="2" t="s">
        <v>324</v>
      </c>
      <c r="G220" s="2" t="s">
        <v>550</v>
      </c>
    </row>
    <row r="221" customFormat="false" ht="14.4" hidden="false" customHeight="false" outlineLevel="0" collapsed="false">
      <c r="A221" s="40" t="s">
        <v>319</v>
      </c>
      <c r="B221" s="2" t="s">
        <v>320</v>
      </c>
      <c r="C221" s="2" t="n">
        <v>3</v>
      </c>
      <c r="D221" s="2" t="n">
        <v>4</v>
      </c>
      <c r="E221" s="2" t="s">
        <v>321</v>
      </c>
      <c r="F221" s="2" t="s">
        <v>326</v>
      </c>
      <c r="G221" s="2" t="s">
        <v>551</v>
      </c>
    </row>
    <row r="222" customFormat="false" ht="14.4" hidden="false" customHeight="false" outlineLevel="0" collapsed="false">
      <c r="A222" s="40" t="s">
        <v>319</v>
      </c>
      <c r="B222" s="2" t="s">
        <v>320</v>
      </c>
      <c r="C222" s="2" t="n">
        <v>3</v>
      </c>
      <c r="D222" s="2" t="n">
        <v>4</v>
      </c>
      <c r="E222" s="2" t="s">
        <v>321</v>
      </c>
      <c r="F222" s="2" t="s">
        <v>328</v>
      </c>
      <c r="G222" s="2" t="s">
        <v>552</v>
      </c>
    </row>
    <row r="223" customFormat="false" ht="14.4" hidden="false" customHeight="false" outlineLevel="0" collapsed="false">
      <c r="A223" s="40" t="s">
        <v>319</v>
      </c>
      <c r="B223" s="2" t="s">
        <v>320</v>
      </c>
      <c r="C223" s="2" t="n">
        <v>3</v>
      </c>
      <c r="D223" s="2" t="n">
        <v>4</v>
      </c>
      <c r="E223" s="2" t="s">
        <v>321</v>
      </c>
      <c r="F223" s="2" t="s">
        <v>330</v>
      </c>
      <c r="G223" s="2" t="s">
        <v>553</v>
      </c>
    </row>
    <row r="224" customFormat="false" ht="14.4" hidden="false" customHeight="false" outlineLevel="0" collapsed="false">
      <c r="A224" s="40" t="s">
        <v>319</v>
      </c>
      <c r="B224" s="2" t="s">
        <v>320</v>
      </c>
      <c r="C224" s="2" t="n">
        <v>3</v>
      </c>
      <c r="D224" s="2" t="n">
        <v>4</v>
      </c>
      <c r="E224" s="2" t="s">
        <v>332</v>
      </c>
      <c r="F224" s="2" t="s">
        <v>333</v>
      </c>
      <c r="G224" s="2" t="s">
        <v>554</v>
      </c>
    </row>
    <row r="225" customFormat="false" ht="14.4" hidden="false" customHeight="false" outlineLevel="0" collapsed="false">
      <c r="A225" s="40" t="s">
        <v>319</v>
      </c>
      <c r="B225" s="2" t="s">
        <v>320</v>
      </c>
      <c r="C225" s="2" t="n">
        <v>3</v>
      </c>
      <c r="D225" s="2" t="n">
        <v>4</v>
      </c>
      <c r="E225" s="2" t="s">
        <v>332</v>
      </c>
      <c r="F225" s="2" t="s">
        <v>335</v>
      </c>
      <c r="G225" s="2" t="s">
        <v>555</v>
      </c>
    </row>
    <row r="226" customFormat="false" ht="14.4" hidden="false" customHeight="false" outlineLevel="0" collapsed="false">
      <c r="A226" s="40" t="s">
        <v>319</v>
      </c>
      <c r="B226" s="2" t="s">
        <v>320</v>
      </c>
      <c r="C226" s="2" t="n">
        <v>3</v>
      </c>
      <c r="D226" s="2" t="n">
        <v>4</v>
      </c>
      <c r="E226" s="2" t="s">
        <v>332</v>
      </c>
      <c r="F226" s="2" t="s">
        <v>337</v>
      </c>
      <c r="G226" s="2" t="s">
        <v>556</v>
      </c>
    </row>
    <row r="227" customFormat="false" ht="14.4" hidden="false" customHeight="false" outlineLevel="0" collapsed="false">
      <c r="A227" s="40" t="s">
        <v>319</v>
      </c>
      <c r="B227" s="2" t="s">
        <v>320</v>
      </c>
      <c r="C227" s="2" t="n">
        <v>3</v>
      </c>
      <c r="D227" s="2" t="n">
        <v>4</v>
      </c>
      <c r="E227" s="2" t="s">
        <v>332</v>
      </c>
      <c r="F227" s="2" t="s">
        <v>339</v>
      </c>
      <c r="G227" s="2" t="s">
        <v>557</v>
      </c>
    </row>
    <row r="228" customFormat="false" ht="14.4" hidden="false" customHeight="false" outlineLevel="0" collapsed="false">
      <c r="A228" s="40" t="s">
        <v>319</v>
      </c>
      <c r="B228" s="2" t="s">
        <v>320</v>
      </c>
      <c r="C228" s="2" t="n">
        <v>3</v>
      </c>
      <c r="D228" s="2" t="n">
        <v>4</v>
      </c>
      <c r="E228" s="2" t="s">
        <v>332</v>
      </c>
      <c r="F228" s="2" t="s">
        <v>341</v>
      </c>
      <c r="G228" s="2" t="s">
        <v>558</v>
      </c>
    </row>
    <row r="229" customFormat="false" ht="14.4" hidden="false" customHeight="false" outlineLevel="0" collapsed="false">
      <c r="A229" s="40" t="s">
        <v>319</v>
      </c>
      <c r="B229" s="2" t="s">
        <v>320</v>
      </c>
      <c r="C229" s="2" t="n">
        <v>3</v>
      </c>
      <c r="D229" s="2" t="n">
        <v>5</v>
      </c>
      <c r="E229" s="2" t="s">
        <v>321</v>
      </c>
      <c r="F229" s="2" t="s">
        <v>322</v>
      </c>
      <c r="G229" s="2" t="s">
        <v>559</v>
      </c>
    </row>
    <row r="230" customFormat="false" ht="14.4" hidden="false" customHeight="false" outlineLevel="0" collapsed="false">
      <c r="A230" s="40" t="s">
        <v>319</v>
      </c>
      <c r="B230" s="2" t="s">
        <v>320</v>
      </c>
      <c r="C230" s="2" t="n">
        <v>3</v>
      </c>
      <c r="D230" s="2" t="n">
        <v>5</v>
      </c>
      <c r="E230" s="2" t="s">
        <v>321</v>
      </c>
      <c r="F230" s="2" t="s">
        <v>324</v>
      </c>
      <c r="G230" s="2" t="s">
        <v>560</v>
      </c>
    </row>
    <row r="231" customFormat="false" ht="14.4" hidden="false" customHeight="false" outlineLevel="0" collapsed="false">
      <c r="A231" s="40" t="s">
        <v>319</v>
      </c>
      <c r="B231" s="2" t="s">
        <v>320</v>
      </c>
      <c r="C231" s="2" t="n">
        <v>3</v>
      </c>
      <c r="D231" s="2" t="n">
        <v>5</v>
      </c>
      <c r="E231" s="2" t="s">
        <v>321</v>
      </c>
      <c r="F231" s="2" t="s">
        <v>326</v>
      </c>
      <c r="G231" s="2" t="s">
        <v>561</v>
      </c>
    </row>
    <row r="232" customFormat="false" ht="14.4" hidden="false" customHeight="false" outlineLevel="0" collapsed="false">
      <c r="A232" s="40" t="s">
        <v>319</v>
      </c>
      <c r="B232" s="2" t="s">
        <v>320</v>
      </c>
      <c r="C232" s="2" t="n">
        <v>3</v>
      </c>
      <c r="D232" s="2" t="n">
        <v>5</v>
      </c>
      <c r="E232" s="2" t="s">
        <v>321</v>
      </c>
      <c r="F232" s="2" t="s">
        <v>328</v>
      </c>
      <c r="G232" s="2" t="s">
        <v>562</v>
      </c>
    </row>
    <row r="233" customFormat="false" ht="14.4" hidden="false" customHeight="false" outlineLevel="0" collapsed="false">
      <c r="A233" s="40" t="s">
        <v>319</v>
      </c>
      <c r="B233" s="2" t="s">
        <v>320</v>
      </c>
      <c r="C233" s="2" t="n">
        <v>3</v>
      </c>
      <c r="D233" s="2" t="n">
        <v>5</v>
      </c>
      <c r="E233" s="2" t="s">
        <v>332</v>
      </c>
      <c r="F233" s="2" t="s">
        <v>333</v>
      </c>
      <c r="G233" s="2" t="s">
        <v>563</v>
      </c>
    </row>
    <row r="234" customFormat="false" ht="14.4" hidden="false" customHeight="false" outlineLevel="0" collapsed="false">
      <c r="A234" s="40" t="s">
        <v>319</v>
      </c>
      <c r="B234" s="2" t="s">
        <v>320</v>
      </c>
      <c r="C234" s="2" t="n">
        <v>3</v>
      </c>
      <c r="D234" s="2" t="n">
        <v>5</v>
      </c>
      <c r="E234" s="2" t="s">
        <v>332</v>
      </c>
      <c r="F234" s="2" t="s">
        <v>335</v>
      </c>
      <c r="G234" s="2" t="s">
        <v>564</v>
      </c>
    </row>
    <row r="235" customFormat="false" ht="14.4" hidden="false" customHeight="false" outlineLevel="0" collapsed="false">
      <c r="A235" s="40" t="s">
        <v>319</v>
      </c>
      <c r="B235" s="2" t="s">
        <v>320</v>
      </c>
      <c r="C235" s="2" t="n">
        <v>3</v>
      </c>
      <c r="D235" s="2" t="n">
        <v>5</v>
      </c>
      <c r="E235" s="2" t="s">
        <v>332</v>
      </c>
      <c r="F235" s="2" t="s">
        <v>337</v>
      </c>
      <c r="G235" s="2" t="s">
        <v>565</v>
      </c>
    </row>
    <row r="236" customFormat="false" ht="14.4" hidden="false" customHeight="false" outlineLevel="0" collapsed="false">
      <c r="A236" s="40" t="s">
        <v>319</v>
      </c>
      <c r="B236" s="2" t="s">
        <v>320</v>
      </c>
      <c r="C236" s="2" t="n">
        <v>3</v>
      </c>
      <c r="D236" s="2" t="n">
        <v>5</v>
      </c>
      <c r="E236" s="2" t="s">
        <v>332</v>
      </c>
      <c r="F236" s="2" t="s">
        <v>339</v>
      </c>
      <c r="G236" s="2" t="s">
        <v>566</v>
      </c>
    </row>
    <row r="237" customFormat="false" ht="14.4" hidden="false" customHeight="false" outlineLevel="0" collapsed="false">
      <c r="A237" s="40" t="s">
        <v>319</v>
      </c>
      <c r="B237" s="2" t="s">
        <v>320</v>
      </c>
      <c r="C237" s="2" t="n">
        <v>3</v>
      </c>
      <c r="D237" s="2" t="n">
        <v>6</v>
      </c>
      <c r="E237" s="2" t="s">
        <v>321</v>
      </c>
      <c r="F237" s="2" t="s">
        <v>322</v>
      </c>
      <c r="G237" s="2" t="s">
        <v>567</v>
      </c>
    </row>
    <row r="238" customFormat="false" ht="14.4" hidden="false" customHeight="false" outlineLevel="0" collapsed="false">
      <c r="A238" s="40" t="s">
        <v>319</v>
      </c>
      <c r="B238" s="2" t="s">
        <v>320</v>
      </c>
      <c r="C238" s="2" t="n">
        <v>3</v>
      </c>
      <c r="D238" s="2" t="n">
        <v>6</v>
      </c>
      <c r="E238" s="2" t="s">
        <v>321</v>
      </c>
      <c r="F238" s="2" t="s">
        <v>324</v>
      </c>
      <c r="G238" s="2" t="s">
        <v>568</v>
      </c>
    </row>
    <row r="239" customFormat="false" ht="14.4" hidden="false" customHeight="false" outlineLevel="0" collapsed="false">
      <c r="A239" s="40" t="s">
        <v>319</v>
      </c>
      <c r="B239" s="2" t="s">
        <v>320</v>
      </c>
      <c r="C239" s="2" t="n">
        <v>3</v>
      </c>
      <c r="D239" s="2" t="n">
        <v>6</v>
      </c>
      <c r="E239" s="2" t="s">
        <v>321</v>
      </c>
      <c r="F239" s="2" t="s">
        <v>326</v>
      </c>
      <c r="G239" s="2" t="s">
        <v>569</v>
      </c>
    </row>
    <row r="240" customFormat="false" ht="14.4" hidden="false" customHeight="false" outlineLevel="0" collapsed="false">
      <c r="A240" s="40" t="s">
        <v>319</v>
      </c>
      <c r="B240" s="2" t="s">
        <v>320</v>
      </c>
      <c r="C240" s="2" t="n">
        <v>3</v>
      </c>
      <c r="D240" s="2" t="n">
        <v>6</v>
      </c>
      <c r="E240" s="2" t="s">
        <v>321</v>
      </c>
      <c r="F240" s="2" t="s">
        <v>328</v>
      </c>
      <c r="G240" s="2" t="s">
        <v>570</v>
      </c>
    </row>
    <row r="241" customFormat="false" ht="14.4" hidden="false" customHeight="false" outlineLevel="0" collapsed="false">
      <c r="A241" s="40" t="s">
        <v>319</v>
      </c>
      <c r="B241" s="2" t="s">
        <v>320</v>
      </c>
      <c r="C241" s="2" t="n">
        <v>3</v>
      </c>
      <c r="D241" s="2" t="n">
        <v>6</v>
      </c>
      <c r="E241" s="2" t="s">
        <v>321</v>
      </c>
      <c r="F241" s="2" t="s">
        <v>330</v>
      </c>
      <c r="G241" s="2" t="s">
        <v>571</v>
      </c>
    </row>
    <row r="242" customFormat="false" ht="14.4" hidden="false" customHeight="false" outlineLevel="0" collapsed="false">
      <c r="A242" s="40" t="s">
        <v>319</v>
      </c>
      <c r="B242" s="2" t="s">
        <v>320</v>
      </c>
      <c r="C242" s="2" t="n">
        <v>3</v>
      </c>
      <c r="D242" s="2" t="n">
        <v>6</v>
      </c>
      <c r="E242" s="2" t="s">
        <v>332</v>
      </c>
      <c r="F242" s="2" t="s">
        <v>333</v>
      </c>
      <c r="G242" s="2" t="s">
        <v>572</v>
      </c>
    </row>
    <row r="243" customFormat="false" ht="14.4" hidden="false" customHeight="false" outlineLevel="0" collapsed="false">
      <c r="A243" s="40" t="s">
        <v>319</v>
      </c>
      <c r="B243" s="2" t="s">
        <v>320</v>
      </c>
      <c r="C243" s="2" t="n">
        <v>3</v>
      </c>
      <c r="D243" s="2" t="n">
        <v>6</v>
      </c>
      <c r="E243" s="2" t="s">
        <v>332</v>
      </c>
      <c r="F243" s="2" t="s">
        <v>335</v>
      </c>
      <c r="G243" s="2" t="s">
        <v>573</v>
      </c>
    </row>
    <row r="244" customFormat="false" ht="14.4" hidden="false" customHeight="false" outlineLevel="0" collapsed="false">
      <c r="A244" s="40" t="s">
        <v>319</v>
      </c>
      <c r="B244" s="2" t="s">
        <v>320</v>
      </c>
      <c r="C244" s="2" t="n">
        <v>3</v>
      </c>
      <c r="D244" s="2" t="n">
        <v>6</v>
      </c>
      <c r="E244" s="2" t="s">
        <v>332</v>
      </c>
      <c r="F244" s="2" t="s">
        <v>337</v>
      </c>
      <c r="G244" s="2" t="s">
        <v>574</v>
      </c>
    </row>
    <row r="245" customFormat="false" ht="14.4" hidden="false" customHeight="false" outlineLevel="0" collapsed="false">
      <c r="A245" s="40" t="s">
        <v>319</v>
      </c>
      <c r="B245" s="2" t="s">
        <v>320</v>
      </c>
      <c r="C245" s="2" t="n">
        <v>3</v>
      </c>
      <c r="D245" s="2" t="n">
        <v>6</v>
      </c>
      <c r="E245" s="2" t="s">
        <v>332</v>
      </c>
      <c r="F245" s="2" t="s">
        <v>339</v>
      </c>
      <c r="G245" s="2" t="s">
        <v>575</v>
      </c>
    </row>
    <row r="246" customFormat="false" ht="14.4" hidden="false" customHeight="false" outlineLevel="0" collapsed="false">
      <c r="A246" s="40" t="s">
        <v>319</v>
      </c>
      <c r="B246" s="2" t="s">
        <v>320</v>
      </c>
      <c r="C246" s="2" t="n">
        <v>3</v>
      </c>
      <c r="D246" s="2" t="n">
        <v>6</v>
      </c>
      <c r="E246" s="2" t="s">
        <v>332</v>
      </c>
      <c r="F246" s="2" t="s">
        <v>341</v>
      </c>
      <c r="G246" s="2" t="s">
        <v>576</v>
      </c>
    </row>
    <row r="247" customFormat="false" ht="14.4" hidden="false" customHeight="false" outlineLevel="0" collapsed="false">
      <c r="A247" s="40" t="s">
        <v>319</v>
      </c>
      <c r="B247" s="2" t="s">
        <v>320</v>
      </c>
      <c r="C247" s="2" t="n">
        <v>3</v>
      </c>
      <c r="D247" s="2" t="n">
        <v>7</v>
      </c>
      <c r="E247" s="2" t="s">
        <v>321</v>
      </c>
      <c r="F247" s="2" t="s">
        <v>322</v>
      </c>
      <c r="G247" s="2" t="s">
        <v>577</v>
      </c>
    </row>
    <row r="248" customFormat="false" ht="14.4" hidden="false" customHeight="false" outlineLevel="0" collapsed="false">
      <c r="A248" s="40" t="s">
        <v>319</v>
      </c>
      <c r="B248" s="2" t="s">
        <v>320</v>
      </c>
      <c r="C248" s="2" t="n">
        <v>3</v>
      </c>
      <c r="D248" s="2" t="n">
        <v>7</v>
      </c>
      <c r="E248" s="2" t="s">
        <v>321</v>
      </c>
      <c r="F248" s="2" t="s">
        <v>324</v>
      </c>
      <c r="G248" s="2" t="s">
        <v>578</v>
      </c>
    </row>
    <row r="249" customFormat="false" ht="14.4" hidden="false" customHeight="false" outlineLevel="0" collapsed="false">
      <c r="A249" s="40" t="s">
        <v>319</v>
      </c>
      <c r="B249" s="2" t="s">
        <v>320</v>
      </c>
      <c r="C249" s="2" t="n">
        <v>3</v>
      </c>
      <c r="D249" s="2" t="n">
        <v>7</v>
      </c>
      <c r="E249" s="2" t="s">
        <v>321</v>
      </c>
      <c r="F249" s="2" t="s">
        <v>326</v>
      </c>
      <c r="G249" s="2" t="s">
        <v>579</v>
      </c>
    </row>
    <row r="250" customFormat="false" ht="14.4" hidden="false" customHeight="false" outlineLevel="0" collapsed="false">
      <c r="A250" s="40" t="s">
        <v>319</v>
      </c>
      <c r="B250" s="2" t="s">
        <v>320</v>
      </c>
      <c r="C250" s="2" t="n">
        <v>3</v>
      </c>
      <c r="D250" s="2" t="n">
        <v>7</v>
      </c>
      <c r="E250" s="2" t="s">
        <v>321</v>
      </c>
      <c r="F250" s="2" t="s">
        <v>328</v>
      </c>
      <c r="G250" s="2" t="s">
        <v>580</v>
      </c>
    </row>
    <row r="251" customFormat="false" ht="14.4" hidden="false" customHeight="false" outlineLevel="0" collapsed="false">
      <c r="A251" s="40" t="s">
        <v>319</v>
      </c>
      <c r="B251" s="2" t="s">
        <v>320</v>
      </c>
      <c r="C251" s="2" t="n">
        <v>3</v>
      </c>
      <c r="D251" s="2" t="n">
        <v>7</v>
      </c>
      <c r="E251" s="2" t="s">
        <v>321</v>
      </c>
      <c r="F251" s="2" t="s">
        <v>330</v>
      </c>
      <c r="G251" s="2" t="s">
        <v>581</v>
      </c>
    </row>
    <row r="252" customFormat="false" ht="14.4" hidden="false" customHeight="false" outlineLevel="0" collapsed="false">
      <c r="A252" s="40" t="s">
        <v>319</v>
      </c>
      <c r="B252" s="2" t="s">
        <v>320</v>
      </c>
      <c r="C252" s="2" t="n">
        <v>3</v>
      </c>
      <c r="D252" s="2" t="n">
        <v>7</v>
      </c>
      <c r="E252" s="2" t="s">
        <v>332</v>
      </c>
      <c r="F252" s="2" t="s">
        <v>333</v>
      </c>
      <c r="G252" s="2" t="s">
        <v>582</v>
      </c>
    </row>
    <row r="253" customFormat="false" ht="14.4" hidden="false" customHeight="false" outlineLevel="0" collapsed="false">
      <c r="A253" s="40" t="s">
        <v>319</v>
      </c>
      <c r="B253" s="2" t="s">
        <v>320</v>
      </c>
      <c r="C253" s="2" t="n">
        <v>3</v>
      </c>
      <c r="D253" s="2" t="n">
        <v>7</v>
      </c>
      <c r="E253" s="2" t="s">
        <v>332</v>
      </c>
      <c r="F253" s="2" t="s">
        <v>335</v>
      </c>
      <c r="G253" s="2" t="s">
        <v>583</v>
      </c>
    </row>
    <row r="254" customFormat="false" ht="14.4" hidden="false" customHeight="false" outlineLevel="0" collapsed="false">
      <c r="A254" s="40" t="s">
        <v>319</v>
      </c>
      <c r="B254" s="2" t="s">
        <v>320</v>
      </c>
      <c r="C254" s="2" t="n">
        <v>3</v>
      </c>
      <c r="D254" s="2" t="n">
        <v>7</v>
      </c>
      <c r="E254" s="2" t="s">
        <v>332</v>
      </c>
      <c r="F254" s="2" t="s">
        <v>337</v>
      </c>
      <c r="G254" s="2" t="s">
        <v>584</v>
      </c>
    </row>
    <row r="255" customFormat="false" ht="14.4" hidden="false" customHeight="false" outlineLevel="0" collapsed="false">
      <c r="A255" s="40" t="s">
        <v>319</v>
      </c>
      <c r="B255" s="2" t="s">
        <v>320</v>
      </c>
      <c r="C255" s="2" t="n">
        <v>3</v>
      </c>
      <c r="D255" s="2" t="n">
        <v>7</v>
      </c>
      <c r="E255" s="2" t="s">
        <v>332</v>
      </c>
      <c r="F255" s="2" t="s">
        <v>339</v>
      </c>
      <c r="G255" s="2" t="s">
        <v>585</v>
      </c>
    </row>
    <row r="256" customFormat="false" ht="14.4" hidden="false" customHeight="false" outlineLevel="0" collapsed="false">
      <c r="A256" s="40" t="s">
        <v>319</v>
      </c>
      <c r="B256" s="2" t="s">
        <v>320</v>
      </c>
      <c r="C256" s="2" t="n">
        <v>3</v>
      </c>
      <c r="D256" s="2" t="n">
        <v>7</v>
      </c>
      <c r="E256" s="2" t="s">
        <v>332</v>
      </c>
      <c r="F256" s="2" t="s">
        <v>341</v>
      </c>
      <c r="G256" s="2" t="s">
        <v>586</v>
      </c>
    </row>
    <row r="257" customFormat="false" ht="14.4" hidden="false" customHeight="false" outlineLevel="0" collapsed="false">
      <c r="A257" s="40" t="s">
        <v>319</v>
      </c>
      <c r="B257" s="2" t="s">
        <v>320</v>
      </c>
      <c r="C257" s="2" t="n">
        <v>3</v>
      </c>
      <c r="D257" s="2" t="n">
        <v>8</v>
      </c>
      <c r="E257" s="2" t="s">
        <v>321</v>
      </c>
      <c r="F257" s="2" t="s">
        <v>322</v>
      </c>
      <c r="G257" s="2" t="s">
        <v>587</v>
      </c>
    </row>
    <row r="258" customFormat="false" ht="14.4" hidden="false" customHeight="false" outlineLevel="0" collapsed="false">
      <c r="A258" s="40" t="s">
        <v>319</v>
      </c>
      <c r="B258" s="2" t="s">
        <v>320</v>
      </c>
      <c r="C258" s="2" t="n">
        <v>3</v>
      </c>
      <c r="D258" s="2" t="n">
        <v>8</v>
      </c>
      <c r="E258" s="2" t="s">
        <v>321</v>
      </c>
      <c r="F258" s="2" t="s">
        <v>324</v>
      </c>
      <c r="G258" s="2" t="s">
        <v>588</v>
      </c>
    </row>
    <row r="259" customFormat="false" ht="14.4" hidden="false" customHeight="false" outlineLevel="0" collapsed="false">
      <c r="A259" s="40" t="s">
        <v>319</v>
      </c>
      <c r="B259" s="2" t="s">
        <v>320</v>
      </c>
      <c r="C259" s="2" t="n">
        <v>3</v>
      </c>
      <c r="D259" s="2" t="n">
        <v>8</v>
      </c>
      <c r="E259" s="2" t="s">
        <v>332</v>
      </c>
      <c r="F259" s="2" t="s">
        <v>333</v>
      </c>
      <c r="G259" s="2" t="s">
        <v>589</v>
      </c>
    </row>
    <row r="260" customFormat="false" ht="14.4" hidden="false" customHeight="false" outlineLevel="0" collapsed="false">
      <c r="A260" s="40" t="s">
        <v>319</v>
      </c>
      <c r="B260" s="2" t="s">
        <v>320</v>
      </c>
      <c r="C260" s="2" t="n">
        <v>3</v>
      </c>
      <c r="D260" s="2" t="n">
        <v>8</v>
      </c>
      <c r="E260" s="2" t="s">
        <v>332</v>
      </c>
      <c r="F260" s="2" t="s">
        <v>335</v>
      </c>
      <c r="G260" s="2" t="s">
        <v>590</v>
      </c>
    </row>
    <row r="261" customFormat="false" ht="14.4" hidden="false" customHeight="false" outlineLevel="0" collapsed="false">
      <c r="A261" s="40" t="s">
        <v>319</v>
      </c>
      <c r="B261" s="2" t="s">
        <v>320</v>
      </c>
      <c r="C261" s="2" t="n">
        <v>3</v>
      </c>
      <c r="D261" s="2" t="n">
        <v>9</v>
      </c>
      <c r="E261" s="2" t="s">
        <v>321</v>
      </c>
      <c r="F261" s="2" t="s">
        <v>322</v>
      </c>
      <c r="G261" s="2" t="s">
        <v>591</v>
      </c>
    </row>
    <row r="262" customFormat="false" ht="14.4" hidden="false" customHeight="false" outlineLevel="0" collapsed="false">
      <c r="A262" s="40" t="s">
        <v>319</v>
      </c>
      <c r="B262" s="2" t="s">
        <v>320</v>
      </c>
      <c r="C262" s="2" t="n">
        <v>3</v>
      </c>
      <c r="D262" s="2" t="n">
        <v>9</v>
      </c>
      <c r="E262" s="2" t="s">
        <v>321</v>
      </c>
      <c r="F262" s="2" t="s">
        <v>324</v>
      </c>
      <c r="G262" s="2" t="s">
        <v>592</v>
      </c>
    </row>
    <row r="263" customFormat="false" ht="14.4" hidden="false" customHeight="false" outlineLevel="0" collapsed="false">
      <c r="A263" s="40" t="s">
        <v>319</v>
      </c>
      <c r="B263" s="2" t="s">
        <v>320</v>
      </c>
      <c r="C263" s="2" t="n">
        <v>3</v>
      </c>
      <c r="D263" s="2" t="n">
        <v>9</v>
      </c>
      <c r="E263" s="2" t="s">
        <v>332</v>
      </c>
      <c r="F263" s="2" t="s">
        <v>333</v>
      </c>
      <c r="G263" s="2" t="s">
        <v>593</v>
      </c>
    </row>
    <row r="264" customFormat="false" ht="14.4" hidden="false" customHeight="false" outlineLevel="0" collapsed="false">
      <c r="A264" s="40" t="s">
        <v>319</v>
      </c>
      <c r="B264" s="2" t="s">
        <v>320</v>
      </c>
      <c r="C264" s="2" t="n">
        <v>3</v>
      </c>
      <c r="D264" s="2" t="n">
        <v>9</v>
      </c>
      <c r="E264" s="2" t="s">
        <v>332</v>
      </c>
      <c r="F264" s="2" t="s">
        <v>335</v>
      </c>
      <c r="G264" s="2" t="s">
        <v>594</v>
      </c>
    </row>
    <row r="265" customFormat="false" ht="14.4" hidden="false" customHeight="false" outlineLevel="0" collapsed="false">
      <c r="A265" s="40" t="s">
        <v>319</v>
      </c>
      <c r="B265" s="2" t="s">
        <v>320</v>
      </c>
      <c r="C265" s="2" t="n">
        <v>3</v>
      </c>
      <c r="D265" s="2" t="n">
        <v>10</v>
      </c>
      <c r="E265" s="2" t="s">
        <v>321</v>
      </c>
      <c r="F265" s="2" t="s">
        <v>322</v>
      </c>
      <c r="G265" s="2" t="s">
        <v>595</v>
      </c>
    </row>
    <row r="266" customFormat="false" ht="14.4" hidden="false" customHeight="false" outlineLevel="0" collapsed="false">
      <c r="A266" s="40" t="s">
        <v>319</v>
      </c>
      <c r="B266" s="2" t="s">
        <v>320</v>
      </c>
      <c r="C266" s="2" t="n">
        <v>3</v>
      </c>
      <c r="D266" s="2" t="n">
        <v>10</v>
      </c>
      <c r="E266" s="2" t="s">
        <v>321</v>
      </c>
      <c r="F266" s="2" t="s">
        <v>324</v>
      </c>
      <c r="G266" s="2" t="s">
        <v>596</v>
      </c>
    </row>
    <row r="267" customFormat="false" ht="14.4" hidden="false" customHeight="false" outlineLevel="0" collapsed="false">
      <c r="A267" s="40" t="s">
        <v>319</v>
      </c>
      <c r="B267" s="2" t="s">
        <v>320</v>
      </c>
      <c r="C267" s="2" t="n">
        <v>3</v>
      </c>
      <c r="D267" s="2" t="n">
        <v>10</v>
      </c>
      <c r="E267" s="2" t="s">
        <v>321</v>
      </c>
      <c r="F267" s="2" t="s">
        <v>326</v>
      </c>
      <c r="G267" s="2" t="s">
        <v>597</v>
      </c>
    </row>
    <row r="268" customFormat="false" ht="14.4" hidden="false" customHeight="false" outlineLevel="0" collapsed="false">
      <c r="A268" s="40" t="s">
        <v>319</v>
      </c>
      <c r="B268" s="2" t="s">
        <v>320</v>
      </c>
      <c r="C268" s="2" t="n">
        <v>3</v>
      </c>
      <c r="D268" s="2" t="n">
        <v>10</v>
      </c>
      <c r="E268" s="2" t="s">
        <v>321</v>
      </c>
      <c r="F268" s="2" t="s">
        <v>328</v>
      </c>
      <c r="G268" s="2" t="s">
        <v>598</v>
      </c>
    </row>
    <row r="269" customFormat="false" ht="14.4" hidden="false" customHeight="false" outlineLevel="0" collapsed="false">
      <c r="A269" s="40" t="s">
        <v>319</v>
      </c>
      <c r="B269" s="2" t="s">
        <v>320</v>
      </c>
      <c r="C269" s="2" t="n">
        <v>3</v>
      </c>
      <c r="D269" s="2" t="n">
        <v>10</v>
      </c>
      <c r="E269" s="2" t="s">
        <v>321</v>
      </c>
      <c r="F269" s="2" t="s">
        <v>330</v>
      </c>
      <c r="G269" s="2" t="s">
        <v>599</v>
      </c>
    </row>
    <row r="270" customFormat="false" ht="14.4" hidden="false" customHeight="false" outlineLevel="0" collapsed="false">
      <c r="A270" s="40" t="s">
        <v>319</v>
      </c>
      <c r="B270" s="2" t="s">
        <v>320</v>
      </c>
      <c r="C270" s="2" t="n">
        <v>3</v>
      </c>
      <c r="D270" s="2" t="n">
        <v>10</v>
      </c>
      <c r="E270" s="2" t="s">
        <v>332</v>
      </c>
      <c r="F270" s="2" t="s">
        <v>333</v>
      </c>
      <c r="G270" s="2" t="s">
        <v>600</v>
      </c>
    </row>
    <row r="271" customFormat="false" ht="14.4" hidden="false" customHeight="false" outlineLevel="0" collapsed="false">
      <c r="A271" s="40" t="s">
        <v>319</v>
      </c>
      <c r="B271" s="2" t="s">
        <v>320</v>
      </c>
      <c r="C271" s="2" t="n">
        <v>3</v>
      </c>
      <c r="D271" s="2" t="n">
        <v>10</v>
      </c>
      <c r="E271" s="2" t="s">
        <v>332</v>
      </c>
      <c r="F271" s="2" t="s">
        <v>335</v>
      </c>
      <c r="G271" s="2" t="s">
        <v>601</v>
      </c>
    </row>
    <row r="272" customFormat="false" ht="14.4" hidden="false" customHeight="false" outlineLevel="0" collapsed="false">
      <c r="A272" s="40" t="s">
        <v>319</v>
      </c>
      <c r="B272" s="2" t="s">
        <v>320</v>
      </c>
      <c r="C272" s="2" t="n">
        <v>3</v>
      </c>
      <c r="D272" s="2" t="n">
        <v>10</v>
      </c>
      <c r="E272" s="2" t="s">
        <v>332</v>
      </c>
      <c r="F272" s="2" t="s">
        <v>337</v>
      </c>
      <c r="G272" s="2" t="s">
        <v>602</v>
      </c>
    </row>
    <row r="273" customFormat="false" ht="14.4" hidden="false" customHeight="false" outlineLevel="0" collapsed="false">
      <c r="A273" s="40" t="s">
        <v>319</v>
      </c>
      <c r="B273" s="2" t="s">
        <v>320</v>
      </c>
      <c r="C273" s="2" t="n">
        <v>3</v>
      </c>
      <c r="D273" s="2" t="n">
        <v>10</v>
      </c>
      <c r="E273" s="2" t="s">
        <v>332</v>
      </c>
      <c r="F273" s="2" t="s">
        <v>339</v>
      </c>
      <c r="G273" s="2" t="s">
        <v>603</v>
      </c>
    </row>
    <row r="274" customFormat="false" ht="14.4" hidden="false" customHeight="false" outlineLevel="0" collapsed="false">
      <c r="A274" s="40" t="s">
        <v>319</v>
      </c>
      <c r="B274" s="2" t="s">
        <v>320</v>
      </c>
      <c r="C274" s="2" t="n">
        <v>3</v>
      </c>
      <c r="D274" s="2" t="n">
        <v>10</v>
      </c>
      <c r="E274" s="2" t="s">
        <v>332</v>
      </c>
      <c r="F274" s="2" t="s">
        <v>341</v>
      </c>
      <c r="G274" s="2" t="s">
        <v>604</v>
      </c>
    </row>
    <row r="275" customFormat="false" ht="14.4" hidden="false" customHeight="false" outlineLevel="0" collapsed="false">
      <c r="A275" s="40" t="s">
        <v>319</v>
      </c>
      <c r="B275" s="2" t="s">
        <v>320</v>
      </c>
      <c r="C275" s="2" t="n">
        <v>3</v>
      </c>
      <c r="D275" s="2" t="n">
        <v>11</v>
      </c>
      <c r="E275" s="2" t="s">
        <v>321</v>
      </c>
      <c r="F275" s="2" t="s">
        <v>322</v>
      </c>
      <c r="G275" s="2" t="s">
        <v>605</v>
      </c>
    </row>
    <row r="276" customFormat="false" ht="14.4" hidden="false" customHeight="false" outlineLevel="0" collapsed="false">
      <c r="A276" s="40" t="s">
        <v>319</v>
      </c>
      <c r="B276" s="2" t="s">
        <v>320</v>
      </c>
      <c r="C276" s="2" t="n">
        <v>3</v>
      </c>
      <c r="D276" s="2" t="n">
        <v>11</v>
      </c>
      <c r="E276" s="2" t="s">
        <v>321</v>
      </c>
      <c r="F276" s="2" t="s">
        <v>324</v>
      </c>
      <c r="G276" s="2" t="s">
        <v>606</v>
      </c>
    </row>
    <row r="277" customFormat="false" ht="14.4" hidden="false" customHeight="false" outlineLevel="0" collapsed="false">
      <c r="A277" s="40" t="s">
        <v>319</v>
      </c>
      <c r="B277" s="2" t="s">
        <v>320</v>
      </c>
      <c r="C277" s="2" t="n">
        <v>3</v>
      </c>
      <c r="D277" s="2" t="n">
        <v>11</v>
      </c>
      <c r="E277" s="2" t="s">
        <v>321</v>
      </c>
      <c r="F277" s="2" t="s">
        <v>326</v>
      </c>
      <c r="G277" s="2" t="s">
        <v>607</v>
      </c>
    </row>
    <row r="278" customFormat="false" ht="14.4" hidden="false" customHeight="false" outlineLevel="0" collapsed="false">
      <c r="A278" s="40" t="s">
        <v>319</v>
      </c>
      <c r="B278" s="2" t="s">
        <v>320</v>
      </c>
      <c r="C278" s="2" t="n">
        <v>3</v>
      </c>
      <c r="D278" s="2" t="n">
        <v>11</v>
      </c>
      <c r="E278" s="2" t="s">
        <v>321</v>
      </c>
      <c r="F278" s="2" t="s">
        <v>328</v>
      </c>
      <c r="G278" s="2" t="s">
        <v>608</v>
      </c>
    </row>
    <row r="279" customFormat="false" ht="14.4" hidden="false" customHeight="false" outlineLevel="0" collapsed="false">
      <c r="A279" s="40" t="s">
        <v>319</v>
      </c>
      <c r="B279" s="2" t="s">
        <v>320</v>
      </c>
      <c r="C279" s="2" t="n">
        <v>3</v>
      </c>
      <c r="D279" s="2" t="n">
        <v>11</v>
      </c>
      <c r="E279" s="2" t="s">
        <v>332</v>
      </c>
      <c r="F279" s="2" t="s">
        <v>333</v>
      </c>
      <c r="G279" s="2" t="s">
        <v>609</v>
      </c>
    </row>
    <row r="280" customFormat="false" ht="14.4" hidden="false" customHeight="false" outlineLevel="0" collapsed="false">
      <c r="A280" s="40" t="s">
        <v>319</v>
      </c>
      <c r="B280" s="2" t="s">
        <v>320</v>
      </c>
      <c r="C280" s="2" t="n">
        <v>3</v>
      </c>
      <c r="D280" s="2" t="n">
        <v>11</v>
      </c>
      <c r="E280" s="2" t="s">
        <v>332</v>
      </c>
      <c r="F280" s="2" t="s">
        <v>335</v>
      </c>
      <c r="G280" s="2" t="s">
        <v>610</v>
      </c>
    </row>
    <row r="281" customFormat="false" ht="14.4" hidden="false" customHeight="false" outlineLevel="0" collapsed="false">
      <c r="A281" s="40" t="s">
        <v>319</v>
      </c>
      <c r="B281" s="2" t="s">
        <v>320</v>
      </c>
      <c r="C281" s="2" t="n">
        <v>3</v>
      </c>
      <c r="D281" s="2" t="n">
        <v>11</v>
      </c>
      <c r="E281" s="2" t="s">
        <v>332</v>
      </c>
      <c r="F281" s="2" t="s">
        <v>337</v>
      </c>
      <c r="G281" s="2" t="s">
        <v>611</v>
      </c>
    </row>
    <row r="282" customFormat="false" ht="14.4" hidden="false" customHeight="false" outlineLevel="0" collapsed="false">
      <c r="A282" s="44" t="s">
        <v>319</v>
      </c>
      <c r="B282" s="45" t="s">
        <v>320</v>
      </c>
      <c r="C282" s="45" t="n">
        <v>3</v>
      </c>
      <c r="D282" s="45" t="n">
        <v>11</v>
      </c>
      <c r="E282" s="45" t="s">
        <v>332</v>
      </c>
      <c r="F282" s="45" t="s">
        <v>339</v>
      </c>
      <c r="G282" s="45" t="s">
        <v>612</v>
      </c>
    </row>
    <row r="283" customFormat="false" ht="14.4" hidden="false" customHeight="false" outlineLevel="0" collapsed="false">
      <c r="A283" s="41" t="s">
        <v>319</v>
      </c>
      <c r="B283" s="23" t="s">
        <v>320</v>
      </c>
      <c r="C283" s="23" t="n">
        <v>4</v>
      </c>
      <c r="D283" s="23" t="n">
        <v>1</v>
      </c>
      <c r="E283" s="23" t="s">
        <v>321</v>
      </c>
      <c r="F283" s="23" t="s">
        <v>322</v>
      </c>
      <c r="G283" s="23" t="s">
        <v>613</v>
      </c>
    </row>
    <row r="284" customFormat="false" ht="14.4" hidden="false" customHeight="false" outlineLevel="0" collapsed="false">
      <c r="A284" s="46" t="s">
        <v>319</v>
      </c>
      <c r="B284" s="47" t="s">
        <v>320</v>
      </c>
      <c r="C284" s="47" t="n">
        <v>4</v>
      </c>
      <c r="D284" s="47" t="n">
        <v>1</v>
      </c>
      <c r="E284" s="47" t="s">
        <v>321</v>
      </c>
      <c r="F284" s="47" t="s">
        <v>324</v>
      </c>
      <c r="G284" s="47" t="s">
        <v>614</v>
      </c>
    </row>
    <row r="285" customFormat="false" ht="14.4" hidden="false" customHeight="false" outlineLevel="0" collapsed="false">
      <c r="A285" s="46" t="s">
        <v>319</v>
      </c>
      <c r="B285" s="47" t="s">
        <v>320</v>
      </c>
      <c r="C285" s="47" t="n">
        <v>4</v>
      </c>
      <c r="D285" s="47" t="n">
        <v>1</v>
      </c>
      <c r="E285" s="47" t="s">
        <v>321</v>
      </c>
      <c r="F285" s="47" t="s">
        <v>326</v>
      </c>
      <c r="G285" s="47" t="s">
        <v>615</v>
      </c>
    </row>
    <row r="286" customFormat="false" ht="14.4" hidden="false" customHeight="false" outlineLevel="0" collapsed="false">
      <c r="A286" s="46" t="s">
        <v>319</v>
      </c>
      <c r="B286" s="47" t="s">
        <v>320</v>
      </c>
      <c r="C286" s="47" t="n">
        <v>4</v>
      </c>
      <c r="D286" s="47" t="n">
        <v>1</v>
      </c>
      <c r="E286" s="47" t="s">
        <v>321</v>
      </c>
      <c r="F286" s="47" t="s">
        <v>328</v>
      </c>
      <c r="G286" s="47" t="s">
        <v>616</v>
      </c>
    </row>
    <row r="287" customFormat="false" ht="14.4" hidden="false" customHeight="false" outlineLevel="0" collapsed="false">
      <c r="A287" s="46" t="s">
        <v>319</v>
      </c>
      <c r="B287" s="47" t="s">
        <v>320</v>
      </c>
      <c r="C287" s="47" t="n">
        <v>4</v>
      </c>
      <c r="D287" s="47" t="n">
        <v>1</v>
      </c>
      <c r="E287" s="47" t="s">
        <v>321</v>
      </c>
      <c r="F287" s="47" t="s">
        <v>330</v>
      </c>
      <c r="G287" s="47" t="s">
        <v>617</v>
      </c>
    </row>
    <row r="288" customFormat="false" ht="14.4" hidden="false" customHeight="false" outlineLevel="0" collapsed="false">
      <c r="A288" s="46" t="s">
        <v>319</v>
      </c>
      <c r="B288" s="47" t="s">
        <v>320</v>
      </c>
      <c r="C288" s="47" t="n">
        <v>4</v>
      </c>
      <c r="D288" s="47" t="n">
        <v>1</v>
      </c>
      <c r="E288" s="47" t="s">
        <v>321</v>
      </c>
      <c r="F288" s="47" t="s">
        <v>415</v>
      </c>
      <c r="G288" s="47" t="s">
        <v>618</v>
      </c>
    </row>
    <row r="289" customFormat="false" ht="14.4" hidden="false" customHeight="false" outlineLevel="0" collapsed="false">
      <c r="A289" s="46" t="s">
        <v>319</v>
      </c>
      <c r="B289" s="47" t="s">
        <v>320</v>
      </c>
      <c r="C289" s="47" t="n">
        <v>4</v>
      </c>
      <c r="D289" s="47" t="n">
        <v>1</v>
      </c>
      <c r="E289" s="47" t="s">
        <v>332</v>
      </c>
      <c r="F289" s="47" t="s">
        <v>333</v>
      </c>
      <c r="G289" s="47" t="s">
        <v>619</v>
      </c>
    </row>
    <row r="290" customFormat="false" ht="14.4" hidden="false" customHeight="false" outlineLevel="0" collapsed="false">
      <c r="A290" s="46" t="s">
        <v>319</v>
      </c>
      <c r="B290" s="47" t="s">
        <v>320</v>
      </c>
      <c r="C290" s="47" t="n">
        <v>4</v>
      </c>
      <c r="D290" s="47" t="n">
        <v>1</v>
      </c>
      <c r="E290" s="47" t="s">
        <v>332</v>
      </c>
      <c r="F290" s="47" t="s">
        <v>335</v>
      </c>
      <c r="G290" s="47" t="s">
        <v>620</v>
      </c>
    </row>
    <row r="291" customFormat="false" ht="14.4" hidden="false" customHeight="false" outlineLevel="0" collapsed="false">
      <c r="A291" s="46" t="s">
        <v>319</v>
      </c>
      <c r="B291" s="47" t="s">
        <v>320</v>
      </c>
      <c r="C291" s="47" t="n">
        <v>4</v>
      </c>
      <c r="D291" s="47" t="n">
        <v>1</v>
      </c>
      <c r="E291" s="47" t="s">
        <v>332</v>
      </c>
      <c r="F291" s="47" t="s">
        <v>337</v>
      </c>
      <c r="G291" s="47" t="s">
        <v>621</v>
      </c>
    </row>
    <row r="292" customFormat="false" ht="14.4" hidden="false" customHeight="false" outlineLevel="0" collapsed="false">
      <c r="A292" s="46" t="s">
        <v>319</v>
      </c>
      <c r="B292" s="47" t="s">
        <v>320</v>
      </c>
      <c r="C292" s="47" t="n">
        <v>4</v>
      </c>
      <c r="D292" s="47" t="n">
        <v>1</v>
      </c>
      <c r="E292" s="47" t="s">
        <v>332</v>
      </c>
      <c r="F292" s="47" t="s">
        <v>339</v>
      </c>
      <c r="G292" s="47" t="s">
        <v>622</v>
      </c>
    </row>
    <row r="293" customFormat="false" ht="14.4" hidden="false" customHeight="false" outlineLevel="0" collapsed="false">
      <c r="A293" s="46" t="s">
        <v>319</v>
      </c>
      <c r="B293" s="47" t="s">
        <v>320</v>
      </c>
      <c r="C293" s="47" t="n">
        <v>4</v>
      </c>
      <c r="D293" s="47" t="n">
        <v>1</v>
      </c>
      <c r="E293" s="47" t="s">
        <v>332</v>
      </c>
      <c r="F293" s="47" t="s">
        <v>341</v>
      </c>
      <c r="G293" s="47" t="s">
        <v>623</v>
      </c>
    </row>
    <row r="294" customFormat="false" ht="14.4" hidden="false" customHeight="false" outlineLevel="0" collapsed="false">
      <c r="A294" s="46" t="s">
        <v>319</v>
      </c>
      <c r="B294" s="47" t="s">
        <v>320</v>
      </c>
      <c r="C294" s="47" t="n">
        <v>4</v>
      </c>
      <c r="D294" s="47" t="n">
        <v>2</v>
      </c>
      <c r="E294" s="47" t="s">
        <v>321</v>
      </c>
      <c r="F294" s="47" t="s">
        <v>322</v>
      </c>
      <c r="G294" s="47" t="s">
        <v>624</v>
      </c>
    </row>
    <row r="295" customFormat="false" ht="14.4" hidden="false" customHeight="false" outlineLevel="0" collapsed="false">
      <c r="A295" s="46" t="s">
        <v>319</v>
      </c>
      <c r="B295" s="47" t="s">
        <v>320</v>
      </c>
      <c r="C295" s="47" t="n">
        <v>4</v>
      </c>
      <c r="D295" s="47" t="n">
        <v>2</v>
      </c>
      <c r="E295" s="47" t="s">
        <v>321</v>
      </c>
      <c r="F295" s="47" t="s">
        <v>324</v>
      </c>
      <c r="G295" s="47" t="s">
        <v>625</v>
      </c>
    </row>
    <row r="296" customFormat="false" ht="14.4" hidden="false" customHeight="false" outlineLevel="0" collapsed="false">
      <c r="A296" s="46" t="s">
        <v>319</v>
      </c>
      <c r="B296" s="47" t="s">
        <v>320</v>
      </c>
      <c r="C296" s="47" t="n">
        <v>4</v>
      </c>
      <c r="D296" s="47" t="n">
        <v>2</v>
      </c>
      <c r="E296" s="47" t="s">
        <v>321</v>
      </c>
      <c r="F296" s="47" t="s">
        <v>326</v>
      </c>
      <c r="G296" s="47" t="s">
        <v>626</v>
      </c>
    </row>
    <row r="297" customFormat="false" ht="14.4" hidden="false" customHeight="false" outlineLevel="0" collapsed="false">
      <c r="A297" s="46" t="s">
        <v>319</v>
      </c>
      <c r="B297" s="47" t="s">
        <v>320</v>
      </c>
      <c r="C297" s="47" t="n">
        <v>4</v>
      </c>
      <c r="D297" s="47" t="n">
        <v>2</v>
      </c>
      <c r="E297" s="47" t="s">
        <v>321</v>
      </c>
      <c r="F297" s="47" t="s">
        <v>328</v>
      </c>
      <c r="G297" s="47" t="s">
        <v>627</v>
      </c>
    </row>
    <row r="298" customFormat="false" ht="14.4" hidden="false" customHeight="false" outlineLevel="0" collapsed="false">
      <c r="A298" s="46" t="s">
        <v>319</v>
      </c>
      <c r="B298" s="47" t="s">
        <v>320</v>
      </c>
      <c r="C298" s="47" t="n">
        <v>4</v>
      </c>
      <c r="D298" s="47" t="n">
        <v>2</v>
      </c>
      <c r="E298" s="47" t="s">
        <v>332</v>
      </c>
      <c r="F298" s="47" t="s">
        <v>333</v>
      </c>
      <c r="G298" s="47" t="s">
        <v>628</v>
      </c>
    </row>
    <row r="299" customFormat="false" ht="14.4" hidden="false" customHeight="false" outlineLevel="0" collapsed="false">
      <c r="A299" s="46" t="s">
        <v>319</v>
      </c>
      <c r="B299" s="47" t="s">
        <v>320</v>
      </c>
      <c r="C299" s="47" t="n">
        <v>4</v>
      </c>
      <c r="D299" s="47" t="n">
        <v>2</v>
      </c>
      <c r="E299" s="47" t="s">
        <v>332</v>
      </c>
      <c r="F299" s="47" t="s">
        <v>335</v>
      </c>
      <c r="G299" s="47" t="s">
        <v>629</v>
      </c>
    </row>
    <row r="300" customFormat="false" ht="14.4" hidden="false" customHeight="false" outlineLevel="0" collapsed="false">
      <c r="A300" s="44" t="s">
        <v>319</v>
      </c>
      <c r="B300" s="45" t="s">
        <v>320</v>
      </c>
      <c r="C300" s="45" t="n">
        <v>4</v>
      </c>
      <c r="D300" s="45" t="n">
        <v>2</v>
      </c>
      <c r="E300" s="45" t="s">
        <v>332</v>
      </c>
      <c r="F300" s="45" t="s">
        <v>337</v>
      </c>
      <c r="G300" s="45" t="s">
        <v>630</v>
      </c>
    </row>
    <row r="301" customFormat="false" ht="14.4" hidden="false" customHeight="false" outlineLevel="0" collapsed="false">
      <c r="A301" s="40" t="s">
        <v>308</v>
      </c>
      <c r="B301" s="2" t="s">
        <v>309</v>
      </c>
      <c r="C301" s="2" t="s">
        <v>631</v>
      </c>
      <c r="D301" s="2" t="n">
        <v>1</v>
      </c>
      <c r="E301" s="2" t="s">
        <v>321</v>
      </c>
      <c r="F301" s="2" t="s">
        <v>322</v>
      </c>
      <c r="G301" s="2" t="s">
        <v>632</v>
      </c>
    </row>
    <row r="302" customFormat="false" ht="14.4" hidden="false" customHeight="false" outlineLevel="0" collapsed="false">
      <c r="A302" s="40" t="s">
        <v>308</v>
      </c>
      <c r="B302" s="2" t="s">
        <v>309</v>
      </c>
      <c r="C302" s="2" t="s">
        <v>631</v>
      </c>
      <c r="D302" s="2" t="n">
        <v>1</v>
      </c>
      <c r="E302" s="2" t="s">
        <v>321</v>
      </c>
      <c r="F302" s="2" t="s">
        <v>324</v>
      </c>
      <c r="G302" s="2" t="s">
        <v>633</v>
      </c>
    </row>
    <row r="303" customFormat="false" ht="14.4" hidden="false" customHeight="false" outlineLevel="0" collapsed="false">
      <c r="A303" s="40" t="s">
        <v>308</v>
      </c>
      <c r="B303" s="2" t="s">
        <v>309</v>
      </c>
      <c r="C303" s="2" t="s">
        <v>631</v>
      </c>
      <c r="D303" s="2" t="n">
        <v>1</v>
      </c>
      <c r="E303" s="2" t="s">
        <v>321</v>
      </c>
      <c r="F303" s="2" t="s">
        <v>326</v>
      </c>
      <c r="G303" s="2" t="s">
        <v>634</v>
      </c>
    </row>
    <row r="304" customFormat="false" ht="14.4" hidden="false" customHeight="false" outlineLevel="0" collapsed="false">
      <c r="A304" s="40" t="s">
        <v>308</v>
      </c>
      <c r="B304" s="2" t="s">
        <v>309</v>
      </c>
      <c r="C304" s="2" t="s">
        <v>631</v>
      </c>
      <c r="D304" s="2" t="n">
        <v>1</v>
      </c>
      <c r="E304" s="2" t="s">
        <v>321</v>
      </c>
      <c r="F304" s="2" t="s">
        <v>328</v>
      </c>
      <c r="G304" s="2" t="s">
        <v>635</v>
      </c>
    </row>
    <row r="305" customFormat="false" ht="14.4" hidden="false" customHeight="false" outlineLevel="0" collapsed="false">
      <c r="A305" s="40" t="s">
        <v>308</v>
      </c>
      <c r="B305" s="2" t="s">
        <v>309</v>
      </c>
      <c r="C305" s="2" t="s">
        <v>631</v>
      </c>
      <c r="D305" s="2" t="n">
        <v>1</v>
      </c>
      <c r="E305" s="2" t="s">
        <v>321</v>
      </c>
      <c r="F305" s="2" t="s">
        <v>330</v>
      </c>
      <c r="G305" s="2" t="s">
        <v>636</v>
      </c>
    </row>
    <row r="306" customFormat="false" ht="14.4" hidden="false" customHeight="false" outlineLevel="0" collapsed="false">
      <c r="A306" s="40" t="s">
        <v>308</v>
      </c>
      <c r="B306" s="2" t="s">
        <v>309</v>
      </c>
      <c r="C306" s="2" t="s">
        <v>631</v>
      </c>
      <c r="D306" s="2" t="n">
        <v>1</v>
      </c>
      <c r="E306" s="2" t="s">
        <v>332</v>
      </c>
      <c r="F306" s="2" t="s">
        <v>333</v>
      </c>
      <c r="G306" s="2" t="s">
        <v>637</v>
      </c>
    </row>
    <row r="307" customFormat="false" ht="14.4" hidden="false" customHeight="false" outlineLevel="0" collapsed="false">
      <c r="A307" s="40" t="s">
        <v>308</v>
      </c>
      <c r="B307" s="2" t="s">
        <v>309</v>
      </c>
      <c r="C307" s="2" t="s">
        <v>631</v>
      </c>
      <c r="D307" s="2" t="n">
        <v>1</v>
      </c>
      <c r="E307" s="2" t="s">
        <v>332</v>
      </c>
      <c r="F307" s="2" t="s">
        <v>335</v>
      </c>
      <c r="G307" s="2" t="s">
        <v>638</v>
      </c>
    </row>
    <row r="308" customFormat="false" ht="14.4" hidden="false" customHeight="false" outlineLevel="0" collapsed="false">
      <c r="A308" s="40" t="s">
        <v>308</v>
      </c>
      <c r="B308" s="2" t="s">
        <v>309</v>
      </c>
      <c r="C308" s="2" t="s">
        <v>631</v>
      </c>
      <c r="D308" s="2" t="n">
        <v>1</v>
      </c>
      <c r="E308" s="2" t="s">
        <v>332</v>
      </c>
      <c r="F308" s="2" t="s">
        <v>337</v>
      </c>
      <c r="G308" s="2" t="s">
        <v>639</v>
      </c>
    </row>
    <row r="309" customFormat="false" ht="14.4" hidden="false" customHeight="false" outlineLevel="0" collapsed="false">
      <c r="A309" s="40" t="s">
        <v>308</v>
      </c>
      <c r="B309" s="2" t="s">
        <v>309</v>
      </c>
      <c r="C309" s="2" t="s">
        <v>631</v>
      </c>
      <c r="D309" s="2" t="n">
        <v>1</v>
      </c>
      <c r="E309" s="2" t="s">
        <v>332</v>
      </c>
      <c r="F309" s="2" t="s">
        <v>339</v>
      </c>
      <c r="G309" s="2" t="s">
        <v>640</v>
      </c>
    </row>
    <row r="310" customFormat="false" ht="14.4" hidden="false" customHeight="false" outlineLevel="0" collapsed="false">
      <c r="A310" s="40" t="s">
        <v>308</v>
      </c>
      <c r="B310" s="2" t="s">
        <v>309</v>
      </c>
      <c r="C310" s="2" t="s">
        <v>631</v>
      </c>
      <c r="D310" s="2" t="n">
        <v>1</v>
      </c>
      <c r="E310" s="2" t="s">
        <v>332</v>
      </c>
      <c r="F310" s="2" t="s">
        <v>341</v>
      </c>
      <c r="G310" s="2" t="s">
        <v>641</v>
      </c>
    </row>
    <row r="311" customFormat="false" ht="14.4" hidden="false" customHeight="false" outlineLevel="0" collapsed="false">
      <c r="A311" s="40" t="s">
        <v>308</v>
      </c>
      <c r="B311" s="2" t="s">
        <v>309</v>
      </c>
      <c r="C311" s="2" t="s">
        <v>631</v>
      </c>
      <c r="D311" s="2" t="n">
        <v>1</v>
      </c>
      <c r="E311" s="2" t="s">
        <v>332</v>
      </c>
      <c r="F311" s="2" t="s">
        <v>353</v>
      </c>
      <c r="G311" s="2" t="s">
        <v>642</v>
      </c>
    </row>
    <row r="312" customFormat="false" ht="14.4" hidden="false" customHeight="false" outlineLevel="0" collapsed="false">
      <c r="A312" s="40" t="s">
        <v>308</v>
      </c>
      <c r="B312" s="2" t="s">
        <v>309</v>
      </c>
      <c r="C312" s="2" t="s">
        <v>631</v>
      </c>
      <c r="D312" s="2" t="n">
        <v>2</v>
      </c>
      <c r="E312" s="2" t="s">
        <v>321</v>
      </c>
      <c r="F312" s="2" t="s">
        <v>322</v>
      </c>
      <c r="G312" s="2" t="s">
        <v>643</v>
      </c>
    </row>
    <row r="313" customFormat="false" ht="14.4" hidden="false" customHeight="false" outlineLevel="0" collapsed="false">
      <c r="A313" s="40" t="s">
        <v>308</v>
      </c>
      <c r="B313" s="2" t="s">
        <v>309</v>
      </c>
      <c r="C313" s="2" t="s">
        <v>631</v>
      </c>
      <c r="D313" s="2" t="n">
        <v>2</v>
      </c>
      <c r="E313" s="2" t="s">
        <v>321</v>
      </c>
      <c r="F313" s="2" t="s">
        <v>324</v>
      </c>
      <c r="G313" s="2" t="s">
        <v>644</v>
      </c>
    </row>
    <row r="314" customFormat="false" ht="14.4" hidden="false" customHeight="false" outlineLevel="0" collapsed="false">
      <c r="A314" s="40" t="s">
        <v>308</v>
      </c>
      <c r="B314" s="2" t="s">
        <v>309</v>
      </c>
      <c r="C314" s="2" t="s">
        <v>631</v>
      </c>
      <c r="D314" s="2" t="n">
        <v>2</v>
      </c>
      <c r="E314" s="2" t="s">
        <v>321</v>
      </c>
      <c r="F314" s="2" t="s">
        <v>326</v>
      </c>
      <c r="G314" s="2" t="s">
        <v>645</v>
      </c>
    </row>
    <row r="315" customFormat="false" ht="14.4" hidden="false" customHeight="false" outlineLevel="0" collapsed="false">
      <c r="A315" s="40" t="s">
        <v>308</v>
      </c>
      <c r="B315" s="2" t="s">
        <v>309</v>
      </c>
      <c r="C315" s="2" t="s">
        <v>631</v>
      </c>
      <c r="D315" s="2" t="n">
        <v>2</v>
      </c>
      <c r="E315" s="2" t="s">
        <v>321</v>
      </c>
      <c r="F315" s="2" t="s">
        <v>328</v>
      </c>
      <c r="G315" s="2" t="s">
        <v>646</v>
      </c>
    </row>
    <row r="316" customFormat="false" ht="14.4" hidden="false" customHeight="false" outlineLevel="0" collapsed="false">
      <c r="A316" s="40" t="s">
        <v>308</v>
      </c>
      <c r="B316" s="2" t="s">
        <v>309</v>
      </c>
      <c r="C316" s="2" t="s">
        <v>631</v>
      </c>
      <c r="D316" s="2" t="n">
        <v>2</v>
      </c>
      <c r="E316" s="2" t="s">
        <v>332</v>
      </c>
      <c r="F316" s="2" t="s">
        <v>333</v>
      </c>
      <c r="G316" s="2" t="s">
        <v>647</v>
      </c>
    </row>
    <row r="317" customFormat="false" ht="14.4" hidden="false" customHeight="false" outlineLevel="0" collapsed="false">
      <c r="A317" s="40" t="s">
        <v>308</v>
      </c>
      <c r="B317" s="2" t="s">
        <v>309</v>
      </c>
      <c r="C317" s="2" t="s">
        <v>631</v>
      </c>
      <c r="D317" s="2" t="n">
        <v>2</v>
      </c>
      <c r="E317" s="2" t="s">
        <v>332</v>
      </c>
      <c r="F317" s="2" t="s">
        <v>335</v>
      </c>
      <c r="G317" s="2" t="s">
        <v>648</v>
      </c>
    </row>
    <row r="318" customFormat="false" ht="14.4" hidden="false" customHeight="false" outlineLevel="0" collapsed="false">
      <c r="A318" s="40" t="s">
        <v>308</v>
      </c>
      <c r="B318" s="2" t="s">
        <v>309</v>
      </c>
      <c r="C318" s="2" t="s">
        <v>631</v>
      </c>
      <c r="D318" s="2" t="n">
        <v>2</v>
      </c>
      <c r="E318" s="2" t="s">
        <v>332</v>
      </c>
      <c r="F318" s="2" t="s">
        <v>337</v>
      </c>
      <c r="G318" s="2" t="s">
        <v>649</v>
      </c>
    </row>
    <row r="319" customFormat="false" ht="14.4" hidden="false" customHeight="false" outlineLevel="0" collapsed="false">
      <c r="A319" s="40" t="s">
        <v>308</v>
      </c>
      <c r="B319" s="2" t="s">
        <v>309</v>
      </c>
      <c r="C319" s="2" t="s">
        <v>631</v>
      </c>
      <c r="D319" s="2" t="n">
        <v>2</v>
      </c>
      <c r="E319" s="2" t="s">
        <v>332</v>
      </c>
      <c r="F319" s="2" t="s">
        <v>339</v>
      </c>
      <c r="G319" s="2" t="s">
        <v>650</v>
      </c>
    </row>
    <row r="320" customFormat="false" ht="14.4" hidden="false" customHeight="false" outlineLevel="0" collapsed="false">
      <c r="A320" s="40" t="s">
        <v>308</v>
      </c>
      <c r="B320" s="2" t="s">
        <v>309</v>
      </c>
      <c r="C320" s="2" t="s">
        <v>631</v>
      </c>
      <c r="D320" s="2" t="n">
        <v>2</v>
      </c>
      <c r="E320" s="2" t="s">
        <v>332</v>
      </c>
      <c r="F320" s="2" t="s">
        <v>341</v>
      </c>
      <c r="G320" s="2" t="s">
        <v>651</v>
      </c>
    </row>
    <row r="321" customFormat="false" ht="14.4" hidden="false" customHeight="false" outlineLevel="0" collapsed="false">
      <c r="A321" s="40" t="s">
        <v>308</v>
      </c>
      <c r="B321" s="2" t="s">
        <v>309</v>
      </c>
      <c r="C321" s="2" t="s">
        <v>631</v>
      </c>
      <c r="D321" s="2" t="n">
        <v>3</v>
      </c>
      <c r="E321" s="2" t="s">
        <v>321</v>
      </c>
      <c r="F321" s="2" t="s">
        <v>322</v>
      </c>
      <c r="G321" s="2" t="s">
        <v>652</v>
      </c>
    </row>
    <row r="322" customFormat="false" ht="14.4" hidden="false" customHeight="false" outlineLevel="0" collapsed="false">
      <c r="A322" s="40" t="s">
        <v>308</v>
      </c>
      <c r="B322" s="2" t="s">
        <v>309</v>
      </c>
      <c r="C322" s="2" t="s">
        <v>631</v>
      </c>
      <c r="D322" s="2" t="n">
        <v>3</v>
      </c>
      <c r="E322" s="2" t="s">
        <v>321</v>
      </c>
      <c r="F322" s="2" t="s">
        <v>324</v>
      </c>
      <c r="G322" s="2" t="s">
        <v>653</v>
      </c>
    </row>
    <row r="323" customFormat="false" ht="14.4" hidden="false" customHeight="false" outlineLevel="0" collapsed="false">
      <c r="A323" s="40" t="s">
        <v>308</v>
      </c>
      <c r="B323" s="2" t="s">
        <v>309</v>
      </c>
      <c r="C323" s="2" t="s">
        <v>631</v>
      </c>
      <c r="D323" s="2" t="n">
        <v>3</v>
      </c>
      <c r="E323" s="2" t="s">
        <v>321</v>
      </c>
      <c r="F323" s="2" t="s">
        <v>326</v>
      </c>
      <c r="G323" s="2" t="s">
        <v>654</v>
      </c>
    </row>
    <row r="324" customFormat="false" ht="14.4" hidden="false" customHeight="false" outlineLevel="0" collapsed="false">
      <c r="A324" s="40" t="s">
        <v>308</v>
      </c>
      <c r="B324" s="2" t="s">
        <v>309</v>
      </c>
      <c r="C324" s="2" t="s">
        <v>631</v>
      </c>
      <c r="D324" s="2" t="n">
        <v>3</v>
      </c>
      <c r="E324" s="2" t="s">
        <v>321</v>
      </c>
      <c r="F324" s="2" t="s">
        <v>328</v>
      </c>
      <c r="G324" s="2" t="s">
        <v>655</v>
      </c>
    </row>
    <row r="325" customFormat="false" ht="14.4" hidden="false" customHeight="false" outlineLevel="0" collapsed="false">
      <c r="A325" s="40" t="s">
        <v>308</v>
      </c>
      <c r="B325" s="2" t="s">
        <v>309</v>
      </c>
      <c r="C325" s="2" t="s">
        <v>631</v>
      </c>
      <c r="D325" s="2" t="n">
        <v>3</v>
      </c>
      <c r="E325" s="2" t="s">
        <v>332</v>
      </c>
      <c r="F325" s="2" t="s">
        <v>333</v>
      </c>
      <c r="G325" s="2" t="s">
        <v>656</v>
      </c>
    </row>
    <row r="326" customFormat="false" ht="14.4" hidden="false" customHeight="false" outlineLevel="0" collapsed="false">
      <c r="A326" s="40" t="s">
        <v>308</v>
      </c>
      <c r="B326" s="2" t="s">
        <v>309</v>
      </c>
      <c r="C326" s="2" t="s">
        <v>631</v>
      </c>
      <c r="D326" s="2" t="n">
        <v>3</v>
      </c>
      <c r="E326" s="2" t="s">
        <v>332</v>
      </c>
      <c r="F326" s="2" t="s">
        <v>335</v>
      </c>
      <c r="G326" s="2" t="s">
        <v>657</v>
      </c>
    </row>
    <row r="327" customFormat="false" ht="14.4" hidden="false" customHeight="false" outlineLevel="0" collapsed="false">
      <c r="A327" s="40" t="s">
        <v>308</v>
      </c>
      <c r="B327" s="2" t="s">
        <v>309</v>
      </c>
      <c r="C327" s="2" t="s">
        <v>631</v>
      </c>
      <c r="D327" s="2" t="n">
        <v>3</v>
      </c>
      <c r="E327" s="2" t="s">
        <v>332</v>
      </c>
      <c r="F327" s="2" t="s">
        <v>337</v>
      </c>
      <c r="G327" s="2" t="s">
        <v>658</v>
      </c>
    </row>
    <row r="328" customFormat="false" ht="14.4" hidden="false" customHeight="false" outlineLevel="0" collapsed="false">
      <c r="A328" s="40" t="s">
        <v>308</v>
      </c>
      <c r="B328" s="2" t="s">
        <v>309</v>
      </c>
      <c r="C328" s="2" t="s">
        <v>631</v>
      </c>
      <c r="D328" s="2" t="n">
        <v>3</v>
      </c>
      <c r="E328" s="2" t="s">
        <v>332</v>
      </c>
      <c r="F328" s="2" t="s">
        <v>339</v>
      </c>
      <c r="G328" s="2" t="s">
        <v>659</v>
      </c>
    </row>
    <row r="329" customFormat="false" ht="14.4" hidden="false" customHeight="false" outlineLevel="0" collapsed="false">
      <c r="A329" s="40" t="s">
        <v>308</v>
      </c>
      <c r="B329" s="2" t="s">
        <v>309</v>
      </c>
      <c r="C329" s="2" t="s">
        <v>631</v>
      </c>
      <c r="D329" s="2" t="n">
        <v>4</v>
      </c>
      <c r="E329" s="2" t="s">
        <v>321</v>
      </c>
      <c r="F329" s="2" t="s">
        <v>322</v>
      </c>
      <c r="G329" s="2" t="s">
        <v>660</v>
      </c>
    </row>
    <row r="330" customFormat="false" ht="14.4" hidden="false" customHeight="false" outlineLevel="0" collapsed="false">
      <c r="A330" s="40" t="s">
        <v>308</v>
      </c>
      <c r="B330" s="2" t="s">
        <v>309</v>
      </c>
      <c r="C330" s="2" t="s">
        <v>631</v>
      </c>
      <c r="D330" s="2" t="n">
        <v>4</v>
      </c>
      <c r="E330" s="2" t="s">
        <v>321</v>
      </c>
      <c r="F330" s="2" t="s">
        <v>324</v>
      </c>
      <c r="G330" s="2" t="s">
        <v>661</v>
      </c>
    </row>
    <row r="331" customFormat="false" ht="14.4" hidden="false" customHeight="false" outlineLevel="0" collapsed="false">
      <c r="A331" s="40" t="s">
        <v>308</v>
      </c>
      <c r="B331" s="2" t="s">
        <v>309</v>
      </c>
      <c r="C331" s="2" t="s">
        <v>631</v>
      </c>
      <c r="D331" s="2" t="n">
        <v>4</v>
      </c>
      <c r="E331" s="2" t="s">
        <v>321</v>
      </c>
      <c r="F331" s="2" t="s">
        <v>326</v>
      </c>
      <c r="G331" s="2" t="s">
        <v>662</v>
      </c>
    </row>
    <row r="332" customFormat="false" ht="14.4" hidden="false" customHeight="false" outlineLevel="0" collapsed="false">
      <c r="A332" s="40" t="s">
        <v>308</v>
      </c>
      <c r="B332" s="2" t="s">
        <v>309</v>
      </c>
      <c r="C332" s="2" t="s">
        <v>631</v>
      </c>
      <c r="D332" s="2" t="n">
        <v>4</v>
      </c>
      <c r="E332" s="2" t="s">
        <v>321</v>
      </c>
      <c r="F332" s="2" t="s">
        <v>328</v>
      </c>
      <c r="G332" s="2" t="s">
        <v>663</v>
      </c>
    </row>
    <row r="333" customFormat="false" ht="14.4" hidden="false" customHeight="false" outlineLevel="0" collapsed="false">
      <c r="A333" s="40" t="s">
        <v>308</v>
      </c>
      <c r="B333" s="2" t="s">
        <v>309</v>
      </c>
      <c r="C333" s="2" t="s">
        <v>631</v>
      </c>
      <c r="D333" s="2" t="n">
        <v>4</v>
      </c>
      <c r="E333" s="2" t="s">
        <v>321</v>
      </c>
      <c r="F333" s="2" t="s">
        <v>330</v>
      </c>
      <c r="G333" s="2" t="s">
        <v>664</v>
      </c>
    </row>
    <row r="334" customFormat="false" ht="14.4" hidden="false" customHeight="false" outlineLevel="0" collapsed="false">
      <c r="A334" s="40" t="s">
        <v>308</v>
      </c>
      <c r="B334" s="2" t="s">
        <v>309</v>
      </c>
      <c r="C334" s="2" t="s">
        <v>631</v>
      </c>
      <c r="D334" s="2" t="n">
        <v>4</v>
      </c>
      <c r="E334" s="2" t="s">
        <v>332</v>
      </c>
      <c r="F334" s="2" t="s">
        <v>333</v>
      </c>
      <c r="G334" s="2" t="s">
        <v>665</v>
      </c>
    </row>
    <row r="335" customFormat="false" ht="14.4" hidden="false" customHeight="false" outlineLevel="0" collapsed="false">
      <c r="A335" s="40" t="s">
        <v>308</v>
      </c>
      <c r="B335" s="2" t="s">
        <v>309</v>
      </c>
      <c r="C335" s="2" t="s">
        <v>631</v>
      </c>
      <c r="D335" s="2" t="n">
        <v>4</v>
      </c>
      <c r="E335" s="2" t="s">
        <v>332</v>
      </c>
      <c r="F335" s="2" t="s">
        <v>335</v>
      </c>
      <c r="G335" s="2" t="s">
        <v>666</v>
      </c>
    </row>
    <row r="336" customFormat="false" ht="14.4" hidden="false" customHeight="false" outlineLevel="0" collapsed="false">
      <c r="A336" s="40" t="s">
        <v>308</v>
      </c>
      <c r="B336" s="2" t="s">
        <v>309</v>
      </c>
      <c r="C336" s="2" t="s">
        <v>631</v>
      </c>
      <c r="D336" s="2" t="n">
        <v>4</v>
      </c>
      <c r="E336" s="2" t="s">
        <v>332</v>
      </c>
      <c r="F336" s="2" t="s">
        <v>337</v>
      </c>
      <c r="G336" s="2" t="s">
        <v>667</v>
      </c>
    </row>
    <row r="337" customFormat="false" ht="14.4" hidden="false" customHeight="false" outlineLevel="0" collapsed="false">
      <c r="A337" s="40" t="s">
        <v>308</v>
      </c>
      <c r="B337" s="2" t="s">
        <v>309</v>
      </c>
      <c r="C337" s="2" t="s">
        <v>631</v>
      </c>
      <c r="D337" s="2" t="n">
        <v>4</v>
      </c>
      <c r="E337" s="2" t="s">
        <v>332</v>
      </c>
      <c r="F337" s="2" t="s">
        <v>339</v>
      </c>
      <c r="G337" s="2" t="s">
        <v>668</v>
      </c>
    </row>
    <row r="338" customFormat="false" ht="14.4" hidden="false" customHeight="false" outlineLevel="0" collapsed="false">
      <c r="A338" s="40" t="s">
        <v>308</v>
      </c>
      <c r="B338" s="2" t="s">
        <v>309</v>
      </c>
      <c r="C338" s="2" t="s">
        <v>631</v>
      </c>
      <c r="D338" s="2" t="n">
        <v>4</v>
      </c>
      <c r="E338" s="2" t="s">
        <v>332</v>
      </c>
      <c r="F338" s="2" t="s">
        <v>341</v>
      </c>
      <c r="G338" s="2" t="s">
        <v>669</v>
      </c>
    </row>
    <row r="339" customFormat="false" ht="14.4" hidden="false" customHeight="false" outlineLevel="0" collapsed="false">
      <c r="A339" s="40" t="s">
        <v>308</v>
      </c>
      <c r="B339" s="2" t="s">
        <v>309</v>
      </c>
      <c r="C339" s="2" t="s">
        <v>631</v>
      </c>
      <c r="D339" s="2" t="n">
        <v>5</v>
      </c>
      <c r="E339" s="2" t="s">
        <v>321</v>
      </c>
      <c r="F339" s="2" t="s">
        <v>322</v>
      </c>
      <c r="G339" s="2" t="s">
        <v>670</v>
      </c>
    </row>
    <row r="340" customFormat="false" ht="14.4" hidden="false" customHeight="false" outlineLevel="0" collapsed="false">
      <c r="A340" s="40" t="s">
        <v>308</v>
      </c>
      <c r="B340" s="2" t="s">
        <v>309</v>
      </c>
      <c r="C340" s="2" t="s">
        <v>631</v>
      </c>
      <c r="D340" s="2" t="n">
        <v>5</v>
      </c>
      <c r="E340" s="2" t="s">
        <v>321</v>
      </c>
      <c r="F340" s="2" t="s">
        <v>324</v>
      </c>
      <c r="G340" s="2" t="s">
        <v>671</v>
      </c>
    </row>
    <row r="341" customFormat="false" ht="14.4" hidden="false" customHeight="false" outlineLevel="0" collapsed="false">
      <c r="A341" s="40" t="s">
        <v>308</v>
      </c>
      <c r="B341" s="2" t="s">
        <v>309</v>
      </c>
      <c r="C341" s="2" t="s">
        <v>631</v>
      </c>
      <c r="D341" s="2" t="n">
        <v>5</v>
      </c>
      <c r="E341" s="2" t="s">
        <v>321</v>
      </c>
      <c r="F341" s="2" t="s">
        <v>326</v>
      </c>
      <c r="G341" s="2" t="s">
        <v>672</v>
      </c>
    </row>
    <row r="342" customFormat="false" ht="14.4" hidden="false" customHeight="false" outlineLevel="0" collapsed="false">
      <c r="A342" s="40" t="s">
        <v>308</v>
      </c>
      <c r="B342" s="2" t="s">
        <v>309</v>
      </c>
      <c r="C342" s="2" t="s">
        <v>631</v>
      </c>
      <c r="D342" s="2" t="n">
        <v>5</v>
      </c>
      <c r="E342" s="2" t="s">
        <v>332</v>
      </c>
      <c r="F342" s="2" t="s">
        <v>333</v>
      </c>
      <c r="G342" s="2" t="s">
        <v>673</v>
      </c>
    </row>
    <row r="343" customFormat="false" ht="14.4" hidden="false" customHeight="false" outlineLevel="0" collapsed="false">
      <c r="A343" s="40" t="s">
        <v>308</v>
      </c>
      <c r="B343" s="2" t="s">
        <v>309</v>
      </c>
      <c r="C343" s="2" t="s">
        <v>631</v>
      </c>
      <c r="D343" s="2" t="n">
        <v>5</v>
      </c>
      <c r="E343" s="2" t="s">
        <v>332</v>
      </c>
      <c r="F343" s="2" t="s">
        <v>335</v>
      </c>
      <c r="G343" s="2" t="s">
        <v>674</v>
      </c>
    </row>
    <row r="344" customFormat="false" ht="14.4" hidden="false" customHeight="false" outlineLevel="0" collapsed="false">
      <c r="A344" s="40" t="s">
        <v>308</v>
      </c>
      <c r="B344" s="2" t="s">
        <v>309</v>
      </c>
      <c r="C344" s="2" t="s">
        <v>631</v>
      </c>
      <c r="D344" s="2" t="n">
        <v>5</v>
      </c>
      <c r="E344" s="2" t="s">
        <v>332</v>
      </c>
      <c r="F344" s="2" t="s">
        <v>337</v>
      </c>
      <c r="G344" s="2" t="s">
        <v>675</v>
      </c>
    </row>
    <row r="345" customFormat="false" ht="14.4" hidden="false" customHeight="false" outlineLevel="0" collapsed="false">
      <c r="A345" s="40" t="s">
        <v>308</v>
      </c>
      <c r="B345" s="2" t="s">
        <v>309</v>
      </c>
      <c r="C345" s="2" t="s">
        <v>631</v>
      </c>
      <c r="D345" s="2" t="n">
        <v>6</v>
      </c>
      <c r="E345" s="2" t="s">
        <v>321</v>
      </c>
      <c r="F345" s="2" t="s">
        <v>322</v>
      </c>
      <c r="G345" s="2" t="s">
        <v>676</v>
      </c>
    </row>
    <row r="346" customFormat="false" ht="14.4" hidden="false" customHeight="false" outlineLevel="0" collapsed="false">
      <c r="A346" s="40" t="s">
        <v>308</v>
      </c>
      <c r="B346" s="2" t="s">
        <v>309</v>
      </c>
      <c r="C346" s="2" t="s">
        <v>631</v>
      </c>
      <c r="D346" s="2" t="n">
        <v>6</v>
      </c>
      <c r="E346" s="2" t="s">
        <v>321</v>
      </c>
      <c r="F346" s="2" t="s">
        <v>324</v>
      </c>
      <c r="G346" s="2" t="s">
        <v>677</v>
      </c>
    </row>
    <row r="347" customFormat="false" ht="14.4" hidden="false" customHeight="false" outlineLevel="0" collapsed="false">
      <c r="A347" s="40" t="s">
        <v>308</v>
      </c>
      <c r="B347" s="2" t="s">
        <v>309</v>
      </c>
      <c r="C347" s="2" t="s">
        <v>631</v>
      </c>
      <c r="D347" s="2" t="n">
        <v>6</v>
      </c>
      <c r="E347" s="2" t="s">
        <v>332</v>
      </c>
      <c r="F347" s="2" t="s">
        <v>333</v>
      </c>
      <c r="G347" s="2" t="s">
        <v>678</v>
      </c>
    </row>
    <row r="348" customFormat="false" ht="14.4" hidden="false" customHeight="false" outlineLevel="0" collapsed="false">
      <c r="A348" s="40" t="s">
        <v>308</v>
      </c>
      <c r="B348" s="2" t="s">
        <v>309</v>
      </c>
      <c r="C348" s="2" t="s">
        <v>631</v>
      </c>
      <c r="D348" s="2" t="n">
        <v>6</v>
      </c>
      <c r="E348" s="2" t="s">
        <v>332</v>
      </c>
      <c r="F348" s="2" t="s">
        <v>335</v>
      </c>
      <c r="G348" s="2" t="s">
        <v>679</v>
      </c>
    </row>
    <row r="349" customFormat="false" ht="14.4" hidden="false" customHeight="false" outlineLevel="0" collapsed="false">
      <c r="A349" s="40" t="s">
        <v>308</v>
      </c>
      <c r="B349" s="2" t="s">
        <v>309</v>
      </c>
      <c r="C349" s="2" t="s">
        <v>631</v>
      </c>
      <c r="D349" s="2" t="n">
        <v>6</v>
      </c>
      <c r="E349" s="2" t="s">
        <v>332</v>
      </c>
      <c r="F349" s="2" t="s">
        <v>337</v>
      </c>
      <c r="G349" s="2" t="s">
        <v>680</v>
      </c>
    </row>
    <row r="350" customFormat="false" ht="14.4" hidden="false" customHeight="false" outlineLevel="0" collapsed="false">
      <c r="A350" s="40" t="s">
        <v>308</v>
      </c>
      <c r="B350" s="2" t="s">
        <v>309</v>
      </c>
      <c r="C350" s="2" t="s">
        <v>631</v>
      </c>
      <c r="D350" s="2" t="n">
        <v>6</v>
      </c>
      <c r="E350" s="2" t="s">
        <v>332</v>
      </c>
      <c r="F350" s="2" t="s">
        <v>339</v>
      </c>
      <c r="G350" s="2" t="s">
        <v>681</v>
      </c>
    </row>
    <row r="351" customFormat="false" ht="14.4" hidden="false" customHeight="false" outlineLevel="0" collapsed="false">
      <c r="A351" s="40" t="s">
        <v>308</v>
      </c>
      <c r="B351" s="2" t="s">
        <v>309</v>
      </c>
      <c r="C351" s="2" t="s">
        <v>631</v>
      </c>
      <c r="D351" s="2" t="n">
        <v>7</v>
      </c>
      <c r="E351" s="2" t="s">
        <v>321</v>
      </c>
      <c r="F351" s="2" t="s">
        <v>322</v>
      </c>
      <c r="G351" s="2" t="s">
        <v>682</v>
      </c>
    </row>
    <row r="352" customFormat="false" ht="14.4" hidden="false" customHeight="false" outlineLevel="0" collapsed="false">
      <c r="A352" s="40" t="s">
        <v>308</v>
      </c>
      <c r="B352" s="2" t="s">
        <v>309</v>
      </c>
      <c r="C352" s="2" t="s">
        <v>631</v>
      </c>
      <c r="D352" s="2" t="n">
        <v>7</v>
      </c>
      <c r="E352" s="2" t="s">
        <v>321</v>
      </c>
      <c r="F352" s="2" t="s">
        <v>324</v>
      </c>
      <c r="G352" s="2" t="s">
        <v>683</v>
      </c>
    </row>
    <row r="353" customFormat="false" ht="14.4" hidden="false" customHeight="false" outlineLevel="0" collapsed="false">
      <c r="A353" s="40" t="s">
        <v>308</v>
      </c>
      <c r="B353" s="2" t="s">
        <v>309</v>
      </c>
      <c r="C353" s="2" t="s">
        <v>631</v>
      </c>
      <c r="D353" s="2" t="n">
        <v>7</v>
      </c>
      <c r="E353" s="2" t="s">
        <v>321</v>
      </c>
      <c r="F353" s="2" t="s">
        <v>326</v>
      </c>
      <c r="G353" s="2" t="s">
        <v>684</v>
      </c>
    </row>
    <row r="354" customFormat="false" ht="14.4" hidden="false" customHeight="false" outlineLevel="0" collapsed="false">
      <c r="A354" s="40" t="s">
        <v>308</v>
      </c>
      <c r="B354" s="2" t="s">
        <v>309</v>
      </c>
      <c r="C354" s="2" t="s">
        <v>631</v>
      </c>
      <c r="D354" s="2" t="n">
        <v>7</v>
      </c>
      <c r="E354" s="2" t="s">
        <v>332</v>
      </c>
      <c r="F354" s="2" t="s">
        <v>333</v>
      </c>
      <c r="G354" s="2" t="s">
        <v>685</v>
      </c>
    </row>
    <row r="355" customFormat="false" ht="14.4" hidden="false" customHeight="false" outlineLevel="0" collapsed="false">
      <c r="A355" s="40" t="s">
        <v>308</v>
      </c>
      <c r="B355" s="2" t="s">
        <v>309</v>
      </c>
      <c r="C355" s="2" t="s">
        <v>631</v>
      </c>
      <c r="D355" s="2" t="n">
        <v>7</v>
      </c>
      <c r="E355" s="2" t="s">
        <v>332</v>
      </c>
      <c r="F355" s="2" t="s">
        <v>335</v>
      </c>
      <c r="G355" s="2" t="s">
        <v>686</v>
      </c>
    </row>
    <row r="356" customFormat="false" ht="14.4" hidden="false" customHeight="false" outlineLevel="0" collapsed="false">
      <c r="A356" s="40" t="s">
        <v>308</v>
      </c>
      <c r="B356" s="2" t="s">
        <v>309</v>
      </c>
      <c r="C356" s="2" t="s">
        <v>631</v>
      </c>
      <c r="D356" s="2" t="n">
        <v>7</v>
      </c>
      <c r="E356" s="2" t="s">
        <v>332</v>
      </c>
      <c r="F356" s="2" t="s">
        <v>337</v>
      </c>
      <c r="G356" s="2" t="s">
        <v>651</v>
      </c>
    </row>
    <row r="357" customFormat="false" ht="14.4" hidden="false" customHeight="false" outlineLevel="0" collapsed="false">
      <c r="A357" s="40" t="s">
        <v>308</v>
      </c>
      <c r="B357" s="2" t="s">
        <v>309</v>
      </c>
      <c r="C357" s="2" t="s">
        <v>631</v>
      </c>
      <c r="D357" s="2" t="n">
        <v>8</v>
      </c>
      <c r="E357" s="2" t="s">
        <v>321</v>
      </c>
      <c r="F357" s="2" t="s">
        <v>322</v>
      </c>
      <c r="G357" s="2" t="s">
        <v>687</v>
      </c>
    </row>
    <row r="358" customFormat="false" ht="14.4" hidden="false" customHeight="false" outlineLevel="0" collapsed="false">
      <c r="A358" s="40" t="s">
        <v>308</v>
      </c>
      <c r="B358" s="2" t="s">
        <v>309</v>
      </c>
      <c r="C358" s="2" t="s">
        <v>631</v>
      </c>
      <c r="D358" s="2" t="n">
        <v>8</v>
      </c>
      <c r="E358" s="2" t="s">
        <v>321</v>
      </c>
      <c r="F358" s="2" t="s">
        <v>324</v>
      </c>
      <c r="G358" s="2" t="s">
        <v>688</v>
      </c>
    </row>
    <row r="359" customFormat="false" ht="14.4" hidden="false" customHeight="false" outlineLevel="0" collapsed="false">
      <c r="A359" s="40" t="s">
        <v>308</v>
      </c>
      <c r="B359" s="2" t="s">
        <v>309</v>
      </c>
      <c r="C359" s="2" t="s">
        <v>631</v>
      </c>
      <c r="D359" s="2" t="n">
        <v>8</v>
      </c>
      <c r="E359" s="2" t="s">
        <v>321</v>
      </c>
      <c r="F359" s="2" t="s">
        <v>326</v>
      </c>
      <c r="G359" s="2" t="s">
        <v>689</v>
      </c>
    </row>
    <row r="360" customFormat="false" ht="14.4" hidden="false" customHeight="false" outlineLevel="0" collapsed="false">
      <c r="A360" s="40" t="s">
        <v>308</v>
      </c>
      <c r="B360" s="2" t="s">
        <v>309</v>
      </c>
      <c r="C360" s="2" t="s">
        <v>631</v>
      </c>
      <c r="D360" s="2" t="n">
        <v>8</v>
      </c>
      <c r="E360" s="2" t="s">
        <v>332</v>
      </c>
      <c r="F360" s="2" t="s">
        <v>333</v>
      </c>
      <c r="G360" s="2" t="s">
        <v>690</v>
      </c>
    </row>
    <row r="361" customFormat="false" ht="14.4" hidden="false" customHeight="false" outlineLevel="0" collapsed="false">
      <c r="A361" s="40" t="s">
        <v>308</v>
      </c>
      <c r="B361" s="2" t="s">
        <v>309</v>
      </c>
      <c r="C361" s="2" t="s">
        <v>631</v>
      </c>
      <c r="D361" s="2" t="n">
        <v>8</v>
      </c>
      <c r="E361" s="2" t="s">
        <v>332</v>
      </c>
      <c r="F361" s="2" t="s">
        <v>335</v>
      </c>
      <c r="G361" s="2" t="s">
        <v>691</v>
      </c>
    </row>
    <row r="362" customFormat="false" ht="14.4" hidden="false" customHeight="false" outlineLevel="0" collapsed="false">
      <c r="A362" s="44" t="s">
        <v>308</v>
      </c>
      <c r="B362" s="45" t="s">
        <v>309</v>
      </c>
      <c r="C362" s="45" t="s">
        <v>631</v>
      </c>
      <c r="D362" s="45" t="n">
        <v>8</v>
      </c>
      <c r="E362" s="45" t="s">
        <v>332</v>
      </c>
      <c r="F362" s="45" t="s">
        <v>337</v>
      </c>
      <c r="G362" s="45" t="s">
        <v>692</v>
      </c>
    </row>
  </sheetData>
  <mergeCells count="1">
    <mergeCell ref="A1:G1"/>
  </mergeCells>
  <conditionalFormatting sqref="G188:G282">
    <cfRule type="expression" priority="2" aboveAverage="0" equalAverage="0" bottom="0" percent="0" rank="0" text="" dxfId="3">
      <formula>AND(COUNTIF($G$188:$G$282,G188)&gt;1,NOT(ISBLANK(G18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1" width="19.43"/>
    <col collapsed="false" customWidth="true" hidden="false" outlineLevel="0" max="3" min="3" style="1" width="17.99"/>
    <col collapsed="false" customWidth="true" hidden="false" outlineLevel="0" max="4" min="4" style="1" width="19.21"/>
    <col collapsed="false" customWidth="true" hidden="false" outlineLevel="0" max="5" min="5" style="1" width="20.55"/>
    <col collapsed="false" customWidth="false" hidden="false" outlineLevel="0" max="257" min="6" style="1" width="8.87"/>
  </cols>
  <sheetData>
    <row r="1" customFormat="false" ht="41.4" hidden="false" customHeight="true" outlineLevel="0" collapsed="false">
      <c r="A1" s="6" t="s">
        <v>693</v>
      </c>
      <c r="B1" s="6"/>
      <c r="C1" s="6"/>
      <c r="D1" s="6"/>
      <c r="E1" s="6"/>
    </row>
    <row r="2" customFormat="false" ht="14.4" hidden="false" customHeight="false" outlineLevel="0" collapsed="false">
      <c r="A2" s="48" t="s">
        <v>694</v>
      </c>
      <c r="B2" s="48" t="s">
        <v>695</v>
      </c>
      <c r="C2" s="48" t="s">
        <v>696</v>
      </c>
      <c r="D2" s="48" t="s">
        <v>697</v>
      </c>
      <c r="E2" s="48" t="s">
        <v>698</v>
      </c>
    </row>
    <row r="3" customFormat="false" ht="14.4" hidden="false" customHeight="false" outlineLevel="0" collapsed="false">
      <c r="A3" s="1" t="s">
        <v>699</v>
      </c>
      <c r="B3" s="15" t="n">
        <v>181.15</v>
      </c>
      <c r="C3" s="15" t="n">
        <v>101.05</v>
      </c>
      <c r="D3" s="4" t="n">
        <v>21</v>
      </c>
      <c r="E3" s="4" t="n">
        <v>16</v>
      </c>
    </row>
    <row r="4" customFormat="false" ht="14.4" hidden="false" customHeight="false" outlineLevel="0" collapsed="false">
      <c r="A4" s="1" t="s">
        <v>700</v>
      </c>
      <c r="B4" s="15" t="n">
        <v>341.19</v>
      </c>
      <c r="C4" s="15" t="n">
        <v>161.12</v>
      </c>
      <c r="D4" s="4" t="n">
        <v>15</v>
      </c>
      <c r="E4" s="4" t="n">
        <v>10</v>
      </c>
      <c r="F4" s="31"/>
    </row>
    <row r="5" customFormat="false" ht="14.4" hidden="false" customHeight="false" outlineLevel="0" collapsed="false">
      <c r="A5" s="1" t="s">
        <v>701</v>
      </c>
      <c r="B5" s="15" t="n">
        <v>341.19</v>
      </c>
      <c r="C5" s="15" t="n">
        <v>179.17</v>
      </c>
      <c r="D5" s="4" t="n">
        <v>33</v>
      </c>
      <c r="E5" s="4" t="n">
        <v>16</v>
      </c>
      <c r="F5" s="31"/>
    </row>
    <row r="6" customFormat="false" ht="14.4" hidden="false" customHeight="false" outlineLevel="0" collapsed="false">
      <c r="A6" s="49" t="s">
        <v>702</v>
      </c>
      <c r="B6" s="50" t="n">
        <v>395.1</v>
      </c>
      <c r="C6" s="50" t="n">
        <v>359.07</v>
      </c>
      <c r="D6" s="51" t="n">
        <v>27</v>
      </c>
      <c r="E6" s="51" t="n">
        <v>10</v>
      </c>
    </row>
    <row r="13" customFormat="false" ht="14.4" hidden="false" customHeight="false" outlineLevel="0" collapsed="false">
      <c r="D13" s="52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0T20:41:07Z</dcterms:created>
  <dc:creator>Kelly Fader</dc:creator>
  <dc:description/>
  <dc:language>en-US</dc:language>
  <cp:lastModifiedBy>Kelly Fader</cp:lastModifiedBy>
  <dcterms:modified xsi:type="dcterms:W3CDTF">2017-04-03T21:31:05Z</dcterms:modified>
  <cp:revision>0</cp:revision>
  <dc:subject/>
  <dc:title/>
</cp:coreProperties>
</file>